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Daytime_cFO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94" uniqueCount="141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Slice</t>
  </si>
  <si>
    <t xml:space="preserve">Mouse</t>
  </si>
  <si>
    <t xml:space="preserve">Sex</t>
  </si>
  <si>
    <t xml:space="preserve">Group</t>
  </si>
  <si>
    <t xml:space="preserve">Bregma</t>
  </si>
  <si>
    <t xml:space="preserve">cFOS Count</t>
  </si>
  <si>
    <t xml:space="preserve">colocalised count</t>
  </si>
  <si>
    <t xml:space="preserve">GFP</t>
  </si>
  <si>
    <t xml:space="preserve">Area um2</t>
  </si>
  <si>
    <t xml:space="preserve">Area mm2</t>
  </si>
  <si>
    <t xml:space="preserve">cFOS Density</t>
  </si>
  <si>
    <t xml:space="preserve">colocalised density</t>
  </si>
  <si>
    <t xml:space="preserve">180522_0011_slice12_167_pvt.tif-BINARY.tif</t>
  </si>
  <si>
    <t xml:space="preserve">M</t>
  </si>
  <si>
    <t xml:space="preserve">fasted</t>
  </si>
  <si>
    <t xml:space="preserve">posterior</t>
  </si>
  <si>
    <t xml:space="preserve">180522_0011_slice4_083_pvt.tif-BINARY.tif</t>
  </si>
  <si>
    <t xml:space="preserve">anterior</t>
  </si>
  <si>
    <t xml:space="preserve">180522_0011_slice8_131_pvt.tif-BINARY.tif</t>
  </si>
  <si>
    <t xml:space="preserve">mid</t>
  </si>
  <si>
    <t xml:space="preserve">180522_0012_slice10_131_pvt.tif-BINARY.tif</t>
  </si>
  <si>
    <t xml:space="preserve">180522_0012_slice11_167_pvt.tif-BINARY.tif</t>
  </si>
  <si>
    <t xml:space="preserve">180522_0012_slice3_083_pvt.tif-BINARY.tif</t>
  </si>
  <si>
    <t xml:space="preserve">180522_0018_slice15_167_pvt.tif-BINARY.tif</t>
  </si>
  <si>
    <t xml:space="preserve">180522_0018_slice3_083_pvt.tif-BINARY.tif</t>
  </si>
  <si>
    <t xml:space="preserve">180522_0018_slice7_131_pvt.tif-BINARY.tif</t>
  </si>
  <si>
    <t xml:space="preserve">180522_0034_slice2_083_pvt.tif-BINARY.tif</t>
  </si>
  <si>
    <t xml:space="preserve">fed</t>
  </si>
  <si>
    <t xml:space="preserve">180522_0034_slice2_167_pvt.tif-BINARY.tif</t>
  </si>
  <si>
    <t xml:space="preserve">180522_0034_slice7_131_pvt.tif-BINARY.tif</t>
  </si>
  <si>
    <t xml:space="preserve">180522_0037_slice2_083-095_pvt.tif-BINARY.tif</t>
  </si>
  <si>
    <t xml:space="preserve">180522_0037_slice2_167_pvt.tif-BINARY.tif</t>
  </si>
  <si>
    <t xml:space="preserve">180522_0037_slice7_131_pvt.tif-BINARY.tif</t>
  </si>
  <si>
    <t xml:space="preserve">180522_0042_slice10_167_pvt.tif-BINARY.tif</t>
  </si>
  <si>
    <t xml:space="preserve">180522_0042_slice2_083_pvt.tif-BINARY.tif</t>
  </si>
  <si>
    <t xml:space="preserve">180522_0042_slice5_1313_pvt.tif-BINARY.tif</t>
  </si>
  <si>
    <t xml:space="preserve">180522_0043_slice1_083_pvt.tif-BINARY.tif</t>
  </si>
  <si>
    <t xml:space="preserve">180522_0043_slice10_167_pvt.tif-BINARY.tif</t>
  </si>
  <si>
    <t xml:space="preserve">180522_0043_slice7_131_pvt.tif-BINARY.tif</t>
  </si>
  <si>
    <t xml:space="preserve">181021_299_slide1_slice5_bregma083_PVT.tif-BINARY.tif</t>
  </si>
  <si>
    <t xml:space="preserve">181021_299_slide2_slice10_bregma143_PVT.tif-BINARY.tif</t>
  </si>
  <si>
    <t xml:space="preserve">181021_299_slide2_slice12_bregma0167_PVT.tif-BINARY.tif</t>
  </si>
  <si>
    <t xml:space="preserve">181021_300_slide1_slice5_bregma083_PVT.tif-BINARY.tif</t>
  </si>
  <si>
    <t xml:space="preserve">181021_300_slide1_slice9_bregma143_PVT.tif-BINARY.tif</t>
  </si>
  <si>
    <t xml:space="preserve">181021_300_slide2_slice11_bregma0167_PVT.tif-BINARY.tif</t>
  </si>
  <si>
    <t xml:space="preserve">181021_324_slide1_slice11_bregma167_PVT.tif-BINARY.tif</t>
  </si>
  <si>
    <t xml:space="preserve">181021_324_slide1_slice6_bregma143_PVT.tif-BINARY.tif</t>
  </si>
  <si>
    <t xml:space="preserve">181021_329_slide1_slice5_bregma083_PVT.tif-BINARY.tif</t>
  </si>
  <si>
    <t xml:space="preserve">181021_329_slide2_slice10_bregma143_PVT.tif-BINARY.tif</t>
  </si>
  <si>
    <t xml:space="preserve">181021_329_slide2_slice14_bregma0167_PVT.tif-BINARY.tif</t>
  </si>
  <si>
    <t xml:space="preserve">181021_333_slide1_slice10_bregma143_PVT.tif-BINARY.tif</t>
  </si>
  <si>
    <t xml:space="preserve">181021_333_slide1_slice14_bregma0167_PVT.tif-BINARY.tif</t>
  </si>
  <si>
    <t xml:space="preserve">181021_333_slide1_slice6_bregma083_PVT.tif-BINARY.tif</t>
  </si>
  <si>
    <t xml:space="preserve">221021_301_slide1_slice12_bregma143_PVT.tif-BINARY.tif</t>
  </si>
  <si>
    <t xml:space="preserve">221021_301_slide1_slice5_bregma083_PVT.tif-BINARY.tif</t>
  </si>
  <si>
    <t xml:space="preserve">221021_301_slide2_slice13_bregma0167_PVT.tif-BINARY.tif</t>
  </si>
  <si>
    <t xml:space="preserve">221021_302_slide1_slice5_bregma083_PVT.tif-BINARY.tif</t>
  </si>
  <si>
    <t xml:space="preserve">221021_302_slide2_slice11_bregma143_PVT.tif-BINARY.tif</t>
  </si>
  <si>
    <t xml:space="preserve">221021_302_slide2_slice14_bregma0167_PVT.tif-BINARY.tif</t>
  </si>
  <si>
    <t xml:space="preserve">221021_326_slide1_slice12_bregma0167_PVT.tif-BINARY.tif</t>
  </si>
  <si>
    <t xml:space="preserve">221021_326_slide1_slice3_bregma083_PVT.tif-BINARY.tif</t>
  </si>
  <si>
    <t xml:space="preserve">221021_326_slide1_slice8_bregma143_PVT.tif-BINARY.tif</t>
  </si>
  <si>
    <t xml:space="preserve">295_slide1_slice1_bregma083_PVT.tif-BINARY.tif</t>
  </si>
  <si>
    <t xml:space="preserve">F</t>
  </si>
  <si>
    <t xml:space="preserve">295_slide1_slice4_bregma131_PVT.tif-BINARY.tif</t>
  </si>
  <si>
    <t xml:space="preserve">295_slide1_slice8_bregma155_PVT.tif-BINARY.tif</t>
  </si>
  <si>
    <t xml:space="preserve">296_slide1_slice1_bregma083_PVT.tif-BINARY.tif</t>
  </si>
  <si>
    <t xml:space="preserve">296_slide1_slice5_bregma131_PVT.tif-BINARY.tif</t>
  </si>
  <si>
    <t xml:space="preserve">296_slide1_slice9_bregma167_PVT.tif-BINARY.tif</t>
  </si>
  <si>
    <t xml:space="preserve">298_slide1_slice1_bregma095_PVT.tif-BINARY.tif</t>
  </si>
  <si>
    <t xml:space="preserve">298_slide1_slice5_bregma131_PVT.tif-BINARY.tif</t>
  </si>
  <si>
    <t xml:space="preserve">298_slide2_slice8_bregma167_PVT.tif-BINARY.tif</t>
  </si>
  <si>
    <t xml:space="preserve">305_slide1_slice3_bregma083-095_PVT.tif-BINARY.tif</t>
  </si>
  <si>
    <t xml:space="preserve">305_slide1_slice6_bregma167-179_PVT.tif-BINARY.tif</t>
  </si>
  <si>
    <t xml:space="preserve">305_slide1_slice8_bregma143_PVT.tif-BINARY.tif</t>
  </si>
  <si>
    <t xml:space="preserve">307_slide1_slice2_bregma095_PVT.tif-BINARY.tif</t>
  </si>
  <si>
    <t xml:space="preserve">307_slide1_slice6_bregma131_PVT.tif-BINARY.tif</t>
  </si>
  <si>
    <t xml:space="preserve">307_slide1_slice9_bregma167_PVT.tif-BINARY.tif</t>
  </si>
  <si>
    <t xml:space="preserve">308_slide1_slice2_bregma083_PVT.tif-BINARY.tif</t>
  </si>
  <si>
    <t xml:space="preserve">308_slide1_slice5_bregma131-143_PVT.tif-BINARY.tif</t>
  </si>
  <si>
    <t xml:space="preserve">308_slide2_slice2_bregma155167_PVT.tif-BINARY.tif</t>
  </si>
  <si>
    <t xml:space="preserve">309_slide1_slice1_bregma083_PVT.tif-BINARY.tif</t>
  </si>
  <si>
    <t xml:space="preserve">309_slide1_slice3_bregma131_PVT.tif-BINARY.tif</t>
  </si>
  <si>
    <t xml:space="preserve">309_slide1_slice5_bregma155-167_PVT.tif-BINARY.tif</t>
  </si>
  <si>
    <t xml:space="preserve">334_slide1_slice3_bregma131_PVT.tif-BINARY.tif</t>
  </si>
  <si>
    <t xml:space="preserve">334_slide1_slice5_bregma083_PVT.tif-BINARY.tif</t>
  </si>
  <si>
    <t xml:space="preserve">334_slide2_slice8_bregma167_PVT.tif-BINARY.tif</t>
  </si>
  <si>
    <t xml:space="preserve">337_slide1_slice1_bregma083_PVT.tif-BINARY.tif</t>
  </si>
  <si>
    <t xml:space="preserve">337_slide1_slice5_bregma131_PVT.tif-BINARY.tif</t>
  </si>
  <si>
    <t xml:space="preserve">337_slide2_slice7_bregma167_PVT.tif-BINARY.tif</t>
  </si>
  <si>
    <t xml:space="preserve">339_slide1_slice10_bregma167_PVT.tif-BINARY.tif</t>
  </si>
  <si>
    <t xml:space="preserve">339_slide1_slice2_bregma083_PVT.tif-BINARY.tif</t>
  </si>
  <si>
    <t xml:space="preserve">339_slide1_slice6_bregma131_PVT.tif-BINARY.tif</t>
  </si>
  <si>
    <t xml:space="preserve">346_slide1_slice1_bregma083_PVT.tif-BINARY.tif</t>
  </si>
  <si>
    <t xml:space="preserve">346_slide1_slice4_bregma131_PVT.tif-BINARY.tif</t>
  </si>
  <si>
    <t xml:space="preserve">346_slide2_slice8_bregma167_PVT.tif-BINARY.tif</t>
  </si>
  <si>
    <t xml:space="preserve">347_slide1_slice2_bregma095_PVT.tif-BINARY.tif</t>
  </si>
  <si>
    <t xml:space="preserve">347_slide1_slice7_bregma167_PVT.tif-BINARY.tif</t>
  </si>
  <si>
    <t xml:space="preserve">348_slide1_slice2_bregma083-095_PVT.tif-BINARY.tif</t>
  </si>
  <si>
    <t xml:space="preserve">348_slide1_slice5_bregma131_PVT.tif-BINARY.tif</t>
  </si>
  <si>
    <t xml:space="preserve">348_slide1_slice8_bregma167-79_PVT.tif-BINARY.tif</t>
  </si>
  <si>
    <t xml:space="preserve">349_slide1_slice1_bregma083-095_PVT.tif-BINARY.tif</t>
  </si>
  <si>
    <t xml:space="preserve">349_slide1_slice6_bregma131_PVT.tif-BINARY.tif</t>
  </si>
  <si>
    <t xml:space="preserve">349_slide1_slice9_bregma167_PVT.tif-BINARY.tif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" displayName="Table1" ref="A1:L86" headerRowCount="1" totalsRowCount="0" totalsRowShown="0">
  <autoFilter ref="A1:L86"/>
  <tableColumns count="12">
    <tableColumn id="1" name="Slice"/>
    <tableColumn id="2" name="Mouse"/>
    <tableColumn id="3" name="Sex"/>
    <tableColumn id="4" name="Group"/>
    <tableColumn id="5" name="Bregma"/>
    <tableColumn id="6" name="cFOS Count"/>
    <tableColumn id="7" name="colocalised count"/>
    <tableColumn id="8" name="GFP"/>
    <tableColumn id="9" name="Area um2"/>
    <tableColumn id="10" name="Area mm2"/>
    <tableColumn id="11" name="cFOS Density"/>
    <tableColumn id="12" name="colocalised density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59.14"/>
    <col collapsed="false" customWidth="true" hidden="false" outlineLevel="0" max="2" min="2" style="0" width="10"/>
    <col collapsed="false" customWidth="true" hidden="false" outlineLevel="0" max="3" min="3" style="0" width="7.29"/>
    <col collapsed="false" customWidth="true" hidden="false" outlineLevel="0" max="4" min="4" style="0" width="9.42"/>
    <col collapsed="false" customWidth="true" hidden="false" outlineLevel="0" max="5" min="5" style="0" width="11"/>
    <col collapsed="false" customWidth="true" hidden="false" outlineLevel="0" max="6" min="6" style="0" width="14.14"/>
    <col collapsed="false" customWidth="true" hidden="false" outlineLevel="0" max="7" min="7" style="0" width="19.29"/>
    <col collapsed="false" customWidth="true" hidden="false" outlineLevel="0" max="8" min="8" style="0" width="7.71"/>
    <col collapsed="false" customWidth="true" hidden="false" outlineLevel="0" max="9" min="9" style="0" width="12.71"/>
    <col collapsed="false" customWidth="true" hidden="false" outlineLevel="0" max="10" min="10" style="0" width="13.42"/>
    <col collapsed="false" customWidth="true" hidden="false" outlineLevel="0" max="11" min="11" style="0" width="15.85"/>
    <col collapsed="false" customWidth="true" hidden="false" outlineLevel="0" max="12" min="12" style="0" width="20.85"/>
    <col collapsed="false" customWidth="true" hidden="false" outlineLevel="0" max="13" min="13" style="0" width="77.42"/>
  </cols>
  <sheetData>
    <row r="1" customFormat="false" ht="15" hidden="false" customHeight="false" outlineLevel="0" collapsed="false">
      <c r="A1" s="3" t="s">
        <v>37</v>
      </c>
      <c r="B1" s="3" t="s">
        <v>38</v>
      </c>
      <c r="C1" s="3" t="s">
        <v>39</v>
      </c>
      <c r="D1" s="3" t="s">
        <v>40</v>
      </c>
      <c r="E1" s="3" t="s">
        <v>41</v>
      </c>
      <c r="F1" s="3" t="s">
        <v>42</v>
      </c>
      <c r="G1" s="3" t="s">
        <v>43</v>
      </c>
      <c r="H1" s="3" t="s">
        <v>44</v>
      </c>
      <c r="I1" s="3" t="s">
        <v>45</v>
      </c>
      <c r="J1" s="3" t="s">
        <v>46</v>
      </c>
      <c r="K1" s="3" t="s">
        <v>47</v>
      </c>
      <c r="L1" s="3" t="s">
        <v>48</v>
      </c>
    </row>
    <row r="2" customFormat="false" ht="15" hidden="false" customHeight="false" outlineLevel="0" collapsed="false">
      <c r="A2" s="0" t="s">
        <v>49</v>
      </c>
      <c r="B2" s="0" t="n">
        <v>11</v>
      </c>
      <c r="C2" s="0" t="s">
        <v>50</v>
      </c>
      <c r="D2" s="0" t="s">
        <v>51</v>
      </c>
      <c r="E2" s="0" t="s">
        <v>52</v>
      </c>
      <c r="F2" s="0" t="n">
        <v>147</v>
      </c>
      <c r="G2" s="0" t="n">
        <v>8</v>
      </c>
      <c r="H2" s="0" t="n">
        <v>28</v>
      </c>
      <c r="I2" s="0" t="n">
        <v>202093.406</v>
      </c>
      <c r="J2" s="0" t="n">
        <f aca="false">Table1[[#This Row],[Area um2]]/1000000</f>
        <v>0.202093406</v>
      </c>
      <c r="K2" s="0" t="n">
        <f aca="false">Table1[[#This Row],[cFOS Count]]/Table1[[#This Row],[Area mm2]]</f>
        <v>727.386424473444</v>
      </c>
      <c r="L2" s="0" t="n">
        <f aca="false">Table1[[#This Row],[colocalised count]]/Table1[[#This Row],[Area mm2]]</f>
        <v>39.5856557536568</v>
      </c>
    </row>
    <row r="3" customFormat="false" ht="15" hidden="false" customHeight="false" outlineLevel="0" collapsed="false">
      <c r="A3" s="0" t="s">
        <v>53</v>
      </c>
      <c r="B3" s="0" t="n">
        <v>11</v>
      </c>
      <c r="C3" s="0" t="s">
        <v>50</v>
      </c>
      <c r="D3" s="0" t="s">
        <v>51</v>
      </c>
      <c r="E3" s="0" t="s">
        <v>54</v>
      </c>
      <c r="F3" s="0" t="n">
        <v>122</v>
      </c>
      <c r="G3" s="0" t="n">
        <v>11</v>
      </c>
      <c r="H3" s="0" t="n">
        <v>64</v>
      </c>
      <c r="I3" s="0" t="n">
        <v>170021.789</v>
      </c>
      <c r="J3" s="0" t="n">
        <f aca="false">Table1[[#This Row],[Area um2]]/1000000</f>
        <v>0.170021789</v>
      </c>
      <c r="K3" s="0" t="n">
        <f aca="false">Table1[[#This Row],[cFOS Count]]/Table1[[#This Row],[Area mm2]]</f>
        <v>717.555089365634</v>
      </c>
      <c r="L3" s="0" t="n">
        <f aca="false">Table1[[#This Row],[colocalised count]]/Table1[[#This Row],[Area mm2]]</f>
        <v>64.6975900247703</v>
      </c>
    </row>
    <row r="4" customFormat="false" ht="15" hidden="false" customHeight="false" outlineLevel="0" collapsed="false">
      <c r="A4" s="0" t="s">
        <v>55</v>
      </c>
      <c r="B4" s="0" t="n">
        <v>11</v>
      </c>
      <c r="C4" s="0" t="s">
        <v>50</v>
      </c>
      <c r="D4" s="0" t="s">
        <v>51</v>
      </c>
      <c r="E4" s="0" t="s">
        <v>56</v>
      </c>
      <c r="F4" s="0" t="n">
        <v>75</v>
      </c>
      <c r="G4" s="0" t="n">
        <v>6</v>
      </c>
      <c r="H4" s="0" t="n">
        <v>41</v>
      </c>
      <c r="I4" s="0" t="n">
        <v>121608.948</v>
      </c>
      <c r="J4" s="0" t="n">
        <f aca="false">Table1[[#This Row],[Area um2]]/1000000</f>
        <v>0.121608948</v>
      </c>
      <c r="K4" s="0" t="n">
        <f aca="false">Table1[[#This Row],[cFOS Count]]/Table1[[#This Row],[Area mm2]]</f>
        <v>616.73093331915</v>
      </c>
      <c r="L4" s="0" t="n">
        <f aca="false">Table1[[#This Row],[colocalised count]]/Table1[[#This Row],[Area mm2]]</f>
        <v>49.338474665532</v>
      </c>
    </row>
    <row r="5" customFormat="false" ht="15" hidden="false" customHeight="false" outlineLevel="0" collapsed="false">
      <c r="A5" s="0" t="s">
        <v>57</v>
      </c>
      <c r="B5" s="0" t="n">
        <v>12</v>
      </c>
      <c r="C5" s="0" t="s">
        <v>50</v>
      </c>
      <c r="D5" s="0" t="s">
        <v>51</v>
      </c>
      <c r="E5" s="0" t="s">
        <v>56</v>
      </c>
      <c r="F5" s="0" t="n">
        <v>69</v>
      </c>
      <c r="G5" s="0" t="n">
        <v>3</v>
      </c>
      <c r="H5" s="0" t="n">
        <v>29</v>
      </c>
      <c r="I5" s="0" t="n">
        <v>91047.181</v>
      </c>
      <c r="J5" s="0" t="n">
        <f aca="false">Table1[[#This Row],[Area um2]]/1000000</f>
        <v>0.091047181</v>
      </c>
      <c r="K5" s="0" t="n">
        <f aca="false">Table1[[#This Row],[cFOS Count]]/Table1[[#This Row],[Area mm2]]</f>
        <v>757.848834441124</v>
      </c>
      <c r="L5" s="0" t="n">
        <f aca="false">Table1[[#This Row],[colocalised count]]/Table1[[#This Row],[Area mm2]]</f>
        <v>32.9499493235271</v>
      </c>
    </row>
    <row r="6" customFormat="false" ht="15" hidden="false" customHeight="false" outlineLevel="0" collapsed="false">
      <c r="A6" s="0" t="s">
        <v>58</v>
      </c>
      <c r="B6" s="0" t="n">
        <v>12</v>
      </c>
      <c r="C6" s="0" t="s">
        <v>50</v>
      </c>
      <c r="D6" s="0" t="s">
        <v>51</v>
      </c>
      <c r="E6" s="0" t="s">
        <v>52</v>
      </c>
      <c r="F6" s="0" t="n">
        <v>241</v>
      </c>
      <c r="G6" s="0" t="n">
        <v>17</v>
      </c>
      <c r="H6" s="0" t="n">
        <v>86</v>
      </c>
      <c r="I6" s="0" t="n">
        <v>309922.703</v>
      </c>
      <c r="J6" s="0" t="n">
        <f aca="false">Table1[[#This Row],[Area um2]]/1000000</f>
        <v>0.309922703</v>
      </c>
      <c r="K6" s="0" t="n">
        <f aca="false">Table1[[#This Row],[cFOS Count]]/Table1[[#This Row],[Area mm2]]</f>
        <v>777.613248939688</v>
      </c>
      <c r="L6" s="0" t="n">
        <f aca="false">Table1[[#This Row],[colocalised count]]/Table1[[#This Row],[Area mm2]]</f>
        <v>54.8523868546668</v>
      </c>
    </row>
    <row r="7" customFormat="false" ht="15" hidden="false" customHeight="false" outlineLevel="0" collapsed="false">
      <c r="A7" s="0" t="s">
        <v>59</v>
      </c>
      <c r="B7" s="0" t="n">
        <v>12</v>
      </c>
      <c r="C7" s="0" t="s">
        <v>50</v>
      </c>
      <c r="D7" s="0" t="s">
        <v>51</v>
      </c>
      <c r="E7" s="0" t="s">
        <v>54</v>
      </c>
      <c r="F7" s="0" t="n">
        <v>149</v>
      </c>
      <c r="G7" s="0" t="n">
        <v>15</v>
      </c>
      <c r="H7" s="0" t="n">
        <v>107</v>
      </c>
      <c r="I7" s="0" t="n">
        <v>181612.78</v>
      </c>
      <c r="J7" s="0" t="n">
        <f aca="false">Table1[[#This Row],[Area um2]]/1000000</f>
        <v>0.18161278</v>
      </c>
      <c r="K7" s="0" t="n">
        <f aca="false">Table1[[#This Row],[cFOS Count]]/Table1[[#This Row],[Area mm2]]</f>
        <v>820.426844410399</v>
      </c>
      <c r="L7" s="0" t="n">
        <f aca="false">Table1[[#This Row],[colocalised count]]/Table1[[#This Row],[Area mm2]]</f>
        <v>82.5933064842683</v>
      </c>
    </row>
    <row r="8" customFormat="false" ht="15" hidden="false" customHeight="false" outlineLevel="0" collapsed="false">
      <c r="A8" s="0" t="s">
        <v>60</v>
      </c>
      <c r="B8" s="0" t="n">
        <v>18</v>
      </c>
      <c r="C8" s="0" t="s">
        <v>50</v>
      </c>
      <c r="D8" s="0" t="s">
        <v>51</v>
      </c>
      <c r="E8" s="0" t="s">
        <v>52</v>
      </c>
      <c r="F8" s="0" t="n">
        <v>330</v>
      </c>
      <c r="G8" s="0" t="n">
        <v>15</v>
      </c>
      <c r="H8" s="0" t="n">
        <v>75</v>
      </c>
      <c r="I8" s="0" t="n">
        <v>313862.481</v>
      </c>
      <c r="J8" s="0" t="n">
        <f aca="false">Table1[[#This Row],[Area um2]]/1000000</f>
        <v>0.313862481</v>
      </c>
      <c r="K8" s="0" t="n">
        <f aca="false">Table1[[#This Row],[cFOS Count]]/Table1[[#This Row],[Area mm2]]</f>
        <v>1051.41589064288</v>
      </c>
      <c r="L8" s="0" t="n">
        <f aca="false">Table1[[#This Row],[colocalised count]]/Table1[[#This Row],[Area mm2]]</f>
        <v>47.7916313928583</v>
      </c>
    </row>
    <row r="9" customFormat="false" ht="15" hidden="false" customHeight="false" outlineLevel="0" collapsed="false">
      <c r="A9" s="0" t="s">
        <v>61</v>
      </c>
      <c r="B9" s="0" t="n">
        <v>18</v>
      </c>
      <c r="C9" s="0" t="s">
        <v>50</v>
      </c>
      <c r="D9" s="0" t="s">
        <v>51</v>
      </c>
      <c r="E9" s="0" t="s">
        <v>54</v>
      </c>
      <c r="F9" s="0" t="n">
        <v>184</v>
      </c>
      <c r="G9" s="0" t="n">
        <v>21</v>
      </c>
      <c r="H9" s="0" t="n">
        <v>83</v>
      </c>
      <c r="I9" s="0" t="n">
        <v>190298.963</v>
      </c>
      <c r="J9" s="0" t="n">
        <f aca="false">Table1[[#This Row],[Area um2]]/1000000</f>
        <v>0.190298963</v>
      </c>
      <c r="K9" s="0" t="n">
        <f aca="false">Table1[[#This Row],[cFOS Count]]/Table1[[#This Row],[Area mm2]]</f>
        <v>966.899646216149</v>
      </c>
      <c r="L9" s="0" t="n">
        <f aca="false">Table1[[#This Row],[colocalised count]]/Table1[[#This Row],[Area mm2]]</f>
        <v>110.3526770138</v>
      </c>
    </row>
    <row r="10" customFormat="false" ht="15" hidden="false" customHeight="false" outlineLevel="0" collapsed="false">
      <c r="A10" s="0" t="s">
        <v>62</v>
      </c>
      <c r="B10" s="0" t="n">
        <v>18</v>
      </c>
      <c r="C10" s="0" t="s">
        <v>50</v>
      </c>
      <c r="D10" s="0" t="s">
        <v>51</v>
      </c>
      <c r="E10" s="0" t="s">
        <v>56</v>
      </c>
      <c r="F10" s="0" t="n">
        <v>79</v>
      </c>
      <c r="G10" s="0" t="n">
        <v>8</v>
      </c>
      <c r="H10" s="0" t="n">
        <v>53</v>
      </c>
      <c r="I10" s="0" t="n">
        <v>106791.455</v>
      </c>
      <c r="J10" s="0" t="n">
        <f aca="false">Table1[[#This Row],[Area um2]]/1000000</f>
        <v>0.106791455</v>
      </c>
      <c r="K10" s="0" t="n">
        <f aca="false">Table1[[#This Row],[cFOS Count]]/Table1[[#This Row],[Area mm2]]</f>
        <v>739.759562223401</v>
      </c>
      <c r="L10" s="0" t="n">
        <f aca="false">Table1[[#This Row],[colocalised count]]/Table1[[#This Row],[Area mm2]]</f>
        <v>74.9123607314836</v>
      </c>
    </row>
    <row r="11" customFormat="false" ht="15" hidden="false" customHeight="false" outlineLevel="0" collapsed="false">
      <c r="A11" s="0" t="s">
        <v>63</v>
      </c>
      <c r="B11" s="0" t="n">
        <v>34</v>
      </c>
      <c r="C11" s="0" t="s">
        <v>50</v>
      </c>
      <c r="D11" s="0" t="s">
        <v>64</v>
      </c>
      <c r="E11" s="0" t="s">
        <v>54</v>
      </c>
      <c r="F11" s="0" t="n">
        <v>166</v>
      </c>
      <c r="G11" s="0" t="n">
        <v>17</v>
      </c>
      <c r="H11" s="0" t="n">
        <v>116</v>
      </c>
      <c r="I11" s="0" t="n">
        <v>174759.098</v>
      </c>
      <c r="J11" s="0" t="n">
        <f aca="false">Table1[[#This Row],[Area um2]]/1000000</f>
        <v>0.174759098</v>
      </c>
      <c r="K11" s="0" t="n">
        <f aca="false">Table1[[#This Row],[cFOS Count]]/Table1[[#This Row],[Area mm2]]</f>
        <v>949.879015740857</v>
      </c>
      <c r="L11" s="0" t="n">
        <f aca="false">Table1[[#This Row],[colocalised count]]/Table1[[#This Row],[Area mm2]]</f>
        <v>97.2767666722565</v>
      </c>
    </row>
    <row r="12" customFormat="false" ht="15" hidden="false" customHeight="false" outlineLevel="0" collapsed="false">
      <c r="A12" s="0" t="s">
        <v>65</v>
      </c>
      <c r="B12" s="0" t="n">
        <v>34</v>
      </c>
      <c r="C12" s="0" t="s">
        <v>50</v>
      </c>
      <c r="D12" s="0" t="s">
        <v>64</v>
      </c>
      <c r="E12" s="0" t="s">
        <v>52</v>
      </c>
      <c r="F12" s="0" t="n">
        <v>202</v>
      </c>
      <c r="G12" s="0" t="n">
        <v>11</v>
      </c>
      <c r="H12" s="0" t="n">
        <v>65</v>
      </c>
      <c r="I12" s="0" t="n">
        <v>243461.559</v>
      </c>
      <c r="J12" s="0" t="n">
        <f aca="false">Table1[[#This Row],[Area um2]]/1000000</f>
        <v>0.243461559</v>
      </c>
      <c r="K12" s="0" t="n">
        <f aca="false">Table1[[#This Row],[cFOS Count]]/Table1[[#This Row],[Area mm2]]</f>
        <v>829.699772028487</v>
      </c>
      <c r="L12" s="0" t="n">
        <f aca="false">Table1[[#This Row],[colocalised count]]/Table1[[#This Row],[Area mm2]]</f>
        <v>45.1816707540265</v>
      </c>
    </row>
    <row r="13" customFormat="false" ht="15" hidden="false" customHeight="false" outlineLevel="0" collapsed="false">
      <c r="A13" s="0" t="s">
        <v>66</v>
      </c>
      <c r="B13" s="0" t="n">
        <v>34</v>
      </c>
      <c r="C13" s="0" t="s">
        <v>50</v>
      </c>
      <c r="D13" s="0" t="s">
        <v>64</v>
      </c>
      <c r="E13" s="0" t="s">
        <v>56</v>
      </c>
      <c r="F13" s="0" t="n">
        <v>88</v>
      </c>
      <c r="G13" s="0" t="n">
        <v>9</v>
      </c>
      <c r="H13" s="0" t="n">
        <v>47</v>
      </c>
      <c r="I13" s="0" t="n">
        <v>97481.514</v>
      </c>
      <c r="J13" s="0" t="n">
        <f aca="false">Table1[[#This Row],[Area um2]]/1000000</f>
        <v>0.097481514</v>
      </c>
      <c r="K13" s="0" t="n">
        <f aca="false">Table1[[#This Row],[cFOS Count]]/Table1[[#This Row],[Area mm2]]</f>
        <v>902.735261169621</v>
      </c>
      <c r="L13" s="0" t="n">
        <f aca="false">Table1[[#This Row],[colocalised count]]/Table1[[#This Row],[Area mm2]]</f>
        <v>92.3251971650748</v>
      </c>
    </row>
    <row r="14" customFormat="false" ht="15" hidden="false" customHeight="false" outlineLevel="0" collapsed="false">
      <c r="A14" s="0" t="s">
        <v>67</v>
      </c>
      <c r="B14" s="0" t="n">
        <v>37</v>
      </c>
      <c r="C14" s="0" t="s">
        <v>50</v>
      </c>
      <c r="D14" s="0" t="s">
        <v>64</v>
      </c>
      <c r="E14" s="0" t="s">
        <v>54</v>
      </c>
      <c r="F14" s="0" t="n">
        <v>140</v>
      </c>
      <c r="G14" s="0" t="n">
        <v>12</v>
      </c>
      <c r="H14" s="0" t="n">
        <v>74</v>
      </c>
      <c r="I14" s="0" t="n">
        <v>169946.153</v>
      </c>
      <c r="J14" s="0" t="n">
        <f aca="false">Table1[[#This Row],[Area um2]]/1000000</f>
        <v>0.169946153</v>
      </c>
      <c r="K14" s="0" t="n">
        <f aca="false">Table1[[#This Row],[cFOS Count]]/Table1[[#This Row],[Area mm2]]</f>
        <v>823.790344933551</v>
      </c>
      <c r="L14" s="0" t="n">
        <f aca="false">Table1[[#This Row],[colocalised count]]/Table1[[#This Row],[Area mm2]]</f>
        <v>70.6106009943044</v>
      </c>
    </row>
    <row r="15" customFormat="false" ht="15" hidden="false" customHeight="false" outlineLevel="0" collapsed="false">
      <c r="A15" s="0" t="s">
        <v>68</v>
      </c>
      <c r="B15" s="0" t="n">
        <v>37</v>
      </c>
      <c r="C15" s="0" t="s">
        <v>50</v>
      </c>
      <c r="D15" s="0" t="s">
        <v>64</v>
      </c>
      <c r="E15" s="0" t="s">
        <v>52</v>
      </c>
      <c r="F15" s="0" t="n">
        <v>264</v>
      </c>
      <c r="G15" s="0" t="n">
        <v>29</v>
      </c>
      <c r="H15" s="0" t="n">
        <v>151</v>
      </c>
      <c r="I15" s="0" t="n">
        <v>351689.621</v>
      </c>
      <c r="J15" s="0" t="n">
        <f aca="false">Table1[[#This Row],[Area um2]]/1000000</f>
        <v>0.351689621</v>
      </c>
      <c r="K15" s="0" t="n">
        <f aca="false">Table1[[#This Row],[cFOS Count]]/Table1[[#This Row],[Area mm2]]</f>
        <v>750.661902530243</v>
      </c>
      <c r="L15" s="0" t="n">
        <f aca="false">Table1[[#This Row],[colocalised count]]/Table1[[#This Row],[Area mm2]]</f>
        <v>82.4590726264282</v>
      </c>
    </row>
    <row r="16" customFormat="false" ht="15" hidden="false" customHeight="false" outlineLevel="0" collapsed="false">
      <c r="A16" s="0" t="s">
        <v>69</v>
      </c>
      <c r="B16" s="0" t="n">
        <v>37</v>
      </c>
      <c r="C16" s="0" t="s">
        <v>50</v>
      </c>
      <c r="D16" s="0" t="s">
        <v>64</v>
      </c>
      <c r="E16" s="0" t="s">
        <v>56</v>
      </c>
      <c r="F16" s="0" t="n">
        <v>91</v>
      </c>
      <c r="G16" s="0" t="n">
        <v>9</v>
      </c>
      <c r="H16" s="0" t="n">
        <v>43</v>
      </c>
      <c r="I16" s="0" t="n">
        <v>150212.315</v>
      </c>
      <c r="J16" s="0" t="n">
        <f aca="false">Table1[[#This Row],[Area um2]]/1000000</f>
        <v>0.150212315</v>
      </c>
      <c r="K16" s="0" t="n">
        <f aca="false">Table1[[#This Row],[cFOS Count]]/Table1[[#This Row],[Area mm2]]</f>
        <v>605.809184153776</v>
      </c>
      <c r="L16" s="0" t="n">
        <f aca="false">Table1[[#This Row],[colocalised count]]/Table1[[#This Row],[Area mm2]]</f>
        <v>59.9151940371866</v>
      </c>
    </row>
    <row r="17" customFormat="false" ht="15" hidden="false" customHeight="false" outlineLevel="0" collapsed="false">
      <c r="A17" s="0" t="s">
        <v>70</v>
      </c>
      <c r="B17" s="0" t="n">
        <v>42</v>
      </c>
      <c r="C17" s="0" t="s">
        <v>50</v>
      </c>
      <c r="D17" s="0" t="s">
        <v>64</v>
      </c>
      <c r="E17" s="0" t="s">
        <v>52</v>
      </c>
      <c r="F17" s="0" t="n">
        <v>230</v>
      </c>
      <c r="G17" s="0" t="n">
        <v>11</v>
      </c>
      <c r="H17" s="0" t="n">
        <v>93</v>
      </c>
      <c r="I17" s="0" t="n">
        <v>307301.29</v>
      </c>
      <c r="J17" s="0" t="n">
        <f aca="false">Table1[[#This Row],[Area um2]]/1000000</f>
        <v>0.30730129</v>
      </c>
      <c r="K17" s="0" t="n">
        <f aca="false">Table1[[#This Row],[cFOS Count]]/Table1[[#This Row],[Area mm2]]</f>
        <v>748.451137318688</v>
      </c>
      <c r="L17" s="0" t="n">
        <f aca="false">Table1[[#This Row],[colocalised count]]/Table1[[#This Row],[Area mm2]]</f>
        <v>35.7954891761112</v>
      </c>
    </row>
    <row r="18" customFormat="false" ht="15" hidden="false" customHeight="false" outlineLevel="0" collapsed="false">
      <c r="A18" s="0" t="s">
        <v>71</v>
      </c>
      <c r="B18" s="0" t="n">
        <v>42</v>
      </c>
      <c r="C18" s="0" t="s">
        <v>50</v>
      </c>
      <c r="D18" s="0" t="s">
        <v>64</v>
      </c>
      <c r="E18" s="0" t="s">
        <v>54</v>
      </c>
      <c r="F18" s="0" t="n">
        <v>129</v>
      </c>
      <c r="G18" s="0" t="n">
        <v>7</v>
      </c>
      <c r="H18" s="0" t="n">
        <v>77</v>
      </c>
      <c r="I18" s="0" t="n">
        <v>190988.783</v>
      </c>
      <c r="J18" s="0" t="n">
        <f aca="false">Table1[[#This Row],[Area um2]]/1000000</f>
        <v>0.190988783</v>
      </c>
      <c r="K18" s="0" t="n">
        <f aca="false">Table1[[#This Row],[cFOS Count]]/Table1[[#This Row],[Area mm2]]</f>
        <v>675.4323367776</v>
      </c>
      <c r="L18" s="0" t="n">
        <f aca="false">Table1[[#This Row],[colocalised count]]/Table1[[#This Row],[Area mm2]]</f>
        <v>36.6513671119628</v>
      </c>
    </row>
    <row r="19" customFormat="false" ht="15" hidden="false" customHeight="false" outlineLevel="0" collapsed="false">
      <c r="A19" s="0" t="s">
        <v>72</v>
      </c>
      <c r="B19" s="0" t="n">
        <v>42</v>
      </c>
      <c r="C19" s="0" t="s">
        <v>50</v>
      </c>
      <c r="D19" s="0" t="s">
        <v>64</v>
      </c>
      <c r="E19" s="0" t="s">
        <v>56</v>
      </c>
      <c r="F19" s="0" t="n">
        <v>119</v>
      </c>
      <c r="G19" s="0" t="n">
        <v>12</v>
      </c>
      <c r="H19" s="0" t="n">
        <v>60</v>
      </c>
      <c r="I19" s="0" t="n">
        <v>176460.431</v>
      </c>
      <c r="J19" s="0" t="n">
        <f aca="false">Table1[[#This Row],[Area um2]]/1000000</f>
        <v>0.176460431</v>
      </c>
      <c r="K19" s="0" t="n">
        <f aca="false">Table1[[#This Row],[cFOS Count]]/Table1[[#This Row],[Area mm2]]</f>
        <v>674.372148620673</v>
      </c>
      <c r="L19" s="0" t="n">
        <f aca="false">Table1[[#This Row],[colocalised count]]/Table1[[#This Row],[Area mm2]]</f>
        <v>68.0039141466225</v>
      </c>
    </row>
    <row r="20" customFormat="false" ht="15" hidden="false" customHeight="false" outlineLevel="0" collapsed="false">
      <c r="A20" s="0" t="s">
        <v>73</v>
      </c>
      <c r="B20" s="0" t="n">
        <v>43</v>
      </c>
      <c r="C20" s="0" t="s">
        <v>50</v>
      </c>
      <c r="D20" s="0" t="s">
        <v>64</v>
      </c>
      <c r="E20" s="0" t="s">
        <v>54</v>
      </c>
      <c r="F20" s="0" t="n">
        <v>119</v>
      </c>
      <c r="G20" s="0" t="n">
        <v>9</v>
      </c>
      <c r="H20" s="0" t="n">
        <v>60</v>
      </c>
      <c r="I20" s="0" t="n">
        <v>225823.032</v>
      </c>
      <c r="J20" s="0" t="n">
        <f aca="false">Table1[[#This Row],[Area um2]]/1000000</f>
        <v>0.225823032</v>
      </c>
      <c r="K20" s="0" t="n">
        <f aca="false">Table1[[#This Row],[cFOS Count]]/Table1[[#This Row],[Area mm2]]</f>
        <v>526.961306586301</v>
      </c>
      <c r="L20" s="0" t="n">
        <f aca="false">Table1[[#This Row],[colocalised count]]/Table1[[#This Row],[Area mm2]]</f>
        <v>39.8542164645101</v>
      </c>
    </row>
    <row r="21" customFormat="false" ht="15" hidden="false" customHeight="false" outlineLevel="0" collapsed="false">
      <c r="A21" s="0" t="s">
        <v>74</v>
      </c>
      <c r="B21" s="0" t="n">
        <v>43</v>
      </c>
      <c r="C21" s="0" t="s">
        <v>50</v>
      </c>
      <c r="D21" s="0" t="s">
        <v>64</v>
      </c>
      <c r="E21" s="0" t="s">
        <v>52</v>
      </c>
      <c r="F21" s="0" t="n">
        <v>117</v>
      </c>
      <c r="G21" s="0" t="n">
        <v>13</v>
      </c>
      <c r="H21" s="0" t="n">
        <v>70</v>
      </c>
      <c r="I21" s="0" t="n">
        <v>183466.822</v>
      </c>
      <c r="J21" s="0" t="n">
        <f aca="false">Table1[[#This Row],[Area um2]]/1000000</f>
        <v>0.183466822</v>
      </c>
      <c r="K21" s="0" t="n">
        <f aca="false">Table1[[#This Row],[cFOS Count]]/Table1[[#This Row],[Area mm2]]</f>
        <v>637.717483327858</v>
      </c>
      <c r="L21" s="0" t="n">
        <f aca="false">Table1[[#This Row],[colocalised count]]/Table1[[#This Row],[Area mm2]]</f>
        <v>70.8574981475397</v>
      </c>
    </row>
    <row r="22" customFormat="false" ht="15" hidden="false" customHeight="false" outlineLevel="0" collapsed="false">
      <c r="A22" s="0" t="s">
        <v>75</v>
      </c>
      <c r="B22" s="0" t="n">
        <v>43</v>
      </c>
      <c r="C22" s="0" t="s">
        <v>50</v>
      </c>
      <c r="D22" s="0" t="s">
        <v>64</v>
      </c>
      <c r="E22" s="0" t="s">
        <v>56</v>
      </c>
      <c r="F22" s="0" t="n">
        <v>113</v>
      </c>
      <c r="G22" s="0" t="n">
        <v>9</v>
      </c>
      <c r="H22" s="0" t="n">
        <v>33</v>
      </c>
      <c r="I22" s="0" t="n">
        <v>174775.374</v>
      </c>
      <c r="J22" s="0" t="n">
        <f aca="false">Table1[[#This Row],[Area um2]]/1000000</f>
        <v>0.174775374</v>
      </c>
      <c r="K22" s="0" t="n">
        <f aca="false">Table1[[#This Row],[cFOS Count]]/Table1[[#This Row],[Area mm2]]</f>
        <v>646.544175039213</v>
      </c>
      <c r="L22" s="0" t="n">
        <f aca="false">Table1[[#This Row],[colocalised count]]/Table1[[#This Row],[Area mm2]]</f>
        <v>51.4946688084329</v>
      </c>
    </row>
    <row r="23" customFormat="false" ht="15" hidden="false" customHeight="false" outlineLevel="0" collapsed="false">
      <c r="A23" s="0" t="s">
        <v>76</v>
      </c>
      <c r="B23" s="0" t="n">
        <v>299</v>
      </c>
      <c r="C23" s="0" t="s">
        <v>50</v>
      </c>
      <c r="D23" s="0" t="s">
        <v>51</v>
      </c>
      <c r="E23" s="0" t="s">
        <v>54</v>
      </c>
      <c r="F23" s="0" t="n">
        <v>179</v>
      </c>
      <c r="G23" s="0" t="n">
        <v>5</v>
      </c>
      <c r="H23" s="0" t="n">
        <v>39</v>
      </c>
      <c r="I23" s="0" t="n">
        <v>216339.319</v>
      </c>
      <c r="J23" s="0" t="n">
        <f aca="false">Table1[[#This Row],[Area um2]]/1000000</f>
        <v>0.216339319</v>
      </c>
      <c r="K23" s="0" t="n">
        <f aca="false">Table1[[#This Row],[cFOS Count]]/Table1[[#This Row],[Area mm2]]</f>
        <v>827.403917269426</v>
      </c>
      <c r="L23" s="0" t="n">
        <f aca="false">Table1[[#This Row],[colocalised count]]/Table1[[#This Row],[Area mm2]]</f>
        <v>23.1118412645091</v>
      </c>
    </row>
    <row r="24" customFormat="false" ht="15" hidden="false" customHeight="false" outlineLevel="0" collapsed="false">
      <c r="A24" s="0" t="s">
        <v>77</v>
      </c>
      <c r="B24" s="0" t="n">
        <v>299</v>
      </c>
      <c r="C24" s="0" t="s">
        <v>50</v>
      </c>
      <c r="D24" s="0" t="s">
        <v>51</v>
      </c>
      <c r="E24" s="0" t="s">
        <v>56</v>
      </c>
      <c r="F24" s="0" t="n">
        <v>113</v>
      </c>
      <c r="G24" s="0" t="n">
        <v>10</v>
      </c>
      <c r="H24" s="0" t="n">
        <v>51</v>
      </c>
      <c r="I24" s="0" t="n">
        <v>126932.197</v>
      </c>
      <c r="J24" s="0" t="n">
        <f aca="false">Table1[[#This Row],[Area um2]]/1000000</f>
        <v>0.126932197</v>
      </c>
      <c r="K24" s="0" t="n">
        <f aca="false">Table1[[#This Row],[cFOS Count]]/Table1[[#This Row],[Area mm2]]</f>
        <v>890.239062040343</v>
      </c>
      <c r="L24" s="0" t="n">
        <f aca="false">Table1[[#This Row],[colocalised count]]/Table1[[#This Row],[Area mm2]]</f>
        <v>78.7822178796764</v>
      </c>
    </row>
    <row r="25" customFormat="false" ht="15" hidden="false" customHeight="false" outlineLevel="0" collapsed="false">
      <c r="A25" s="0" t="s">
        <v>78</v>
      </c>
      <c r="B25" s="0" t="n">
        <v>299</v>
      </c>
      <c r="C25" s="0" t="s">
        <v>50</v>
      </c>
      <c r="D25" s="0" t="s">
        <v>51</v>
      </c>
      <c r="E25" s="0" t="s">
        <v>52</v>
      </c>
      <c r="F25" s="0" t="n">
        <v>350</v>
      </c>
      <c r="G25" s="0" t="n">
        <v>20</v>
      </c>
      <c r="H25" s="0" t="n">
        <v>80</v>
      </c>
      <c r="I25" s="0" t="n">
        <v>320830.097</v>
      </c>
      <c r="J25" s="0" t="n">
        <f aca="false">Table1[[#This Row],[Area um2]]/1000000</f>
        <v>0.320830097</v>
      </c>
      <c r="K25" s="0" t="n">
        <f aca="false">Table1[[#This Row],[cFOS Count]]/Table1[[#This Row],[Area mm2]]</f>
        <v>1090.92009531762</v>
      </c>
      <c r="L25" s="0" t="n">
        <f aca="false">Table1[[#This Row],[colocalised count]]/Table1[[#This Row],[Area mm2]]</f>
        <v>62.3382911610066</v>
      </c>
    </row>
    <row r="26" customFormat="false" ht="15" hidden="false" customHeight="false" outlineLevel="0" collapsed="false">
      <c r="A26" s="0" t="s">
        <v>79</v>
      </c>
      <c r="B26" s="0" t="n">
        <v>300</v>
      </c>
      <c r="C26" s="0" t="s">
        <v>50</v>
      </c>
      <c r="D26" s="0" t="s">
        <v>51</v>
      </c>
      <c r="E26" s="0" t="s">
        <v>54</v>
      </c>
      <c r="F26" s="0" t="n">
        <v>221</v>
      </c>
      <c r="G26" s="0" t="n">
        <v>12</v>
      </c>
      <c r="H26" s="0" t="n">
        <v>55</v>
      </c>
      <c r="I26" s="0" t="n">
        <v>221338.482</v>
      </c>
      <c r="J26" s="0" t="n">
        <f aca="false">Table1[[#This Row],[Area um2]]/1000000</f>
        <v>0.221338482</v>
      </c>
      <c r="K26" s="0" t="n">
        <f aca="false">Table1[[#This Row],[cFOS Count]]/Table1[[#This Row],[Area mm2]]</f>
        <v>998.470749428922</v>
      </c>
      <c r="L26" s="0" t="n">
        <f aca="false">Table1[[#This Row],[colocalised count]]/Table1[[#This Row],[Area mm2]]</f>
        <v>54.2156063038329</v>
      </c>
    </row>
    <row r="27" customFormat="false" ht="15" hidden="false" customHeight="false" outlineLevel="0" collapsed="false">
      <c r="A27" s="0" t="s">
        <v>80</v>
      </c>
      <c r="B27" s="0" t="n">
        <v>300</v>
      </c>
      <c r="C27" s="0" t="s">
        <v>50</v>
      </c>
      <c r="D27" s="0" t="s">
        <v>51</v>
      </c>
      <c r="E27" s="0" t="s">
        <v>56</v>
      </c>
      <c r="F27" s="0" t="n">
        <v>83</v>
      </c>
      <c r="G27" s="0" t="n">
        <v>6</v>
      </c>
      <c r="H27" s="0" t="n">
        <v>30</v>
      </c>
      <c r="I27" s="0" t="n">
        <v>122125.475</v>
      </c>
      <c r="J27" s="0" t="n">
        <f aca="false">Table1[[#This Row],[Area um2]]/1000000</f>
        <v>0.122125475</v>
      </c>
      <c r="K27" s="0" t="n">
        <f aca="false">Table1[[#This Row],[cFOS Count]]/Table1[[#This Row],[Area mm2]]</f>
        <v>679.628881689099</v>
      </c>
      <c r="L27" s="0" t="n">
        <f aca="false">Table1[[#This Row],[colocalised count]]/Table1[[#This Row],[Area mm2]]</f>
        <v>49.1297986763204</v>
      </c>
    </row>
    <row r="28" customFormat="false" ht="15" hidden="false" customHeight="false" outlineLevel="0" collapsed="false">
      <c r="A28" s="0" t="s">
        <v>81</v>
      </c>
      <c r="B28" s="0" t="n">
        <v>300</v>
      </c>
      <c r="C28" s="0" t="s">
        <v>50</v>
      </c>
      <c r="D28" s="0" t="s">
        <v>51</v>
      </c>
      <c r="E28" s="0" t="s">
        <v>52</v>
      </c>
      <c r="F28" s="0" t="n">
        <v>297</v>
      </c>
      <c r="G28" s="0" t="n">
        <v>11</v>
      </c>
      <c r="H28" s="0" t="n">
        <v>93</v>
      </c>
      <c r="I28" s="0" t="n">
        <v>335182.284</v>
      </c>
      <c r="J28" s="0" t="n">
        <f aca="false">Table1[[#This Row],[Area um2]]/1000000</f>
        <v>0.335182284</v>
      </c>
      <c r="K28" s="0" t="n">
        <f aca="false">Table1[[#This Row],[cFOS Count]]/Table1[[#This Row],[Area mm2]]</f>
        <v>886.085017548243</v>
      </c>
      <c r="L28" s="0" t="n">
        <f aca="false">Table1[[#This Row],[colocalised count]]/Table1[[#This Row],[Area mm2]]</f>
        <v>32.8179636128979</v>
      </c>
    </row>
    <row r="29" customFormat="false" ht="15" hidden="false" customHeight="false" outlineLevel="0" collapsed="false">
      <c r="A29" s="0" t="s">
        <v>82</v>
      </c>
      <c r="B29" s="0" t="n">
        <v>301</v>
      </c>
      <c r="C29" s="0" t="s">
        <v>50</v>
      </c>
      <c r="D29" s="0" t="s">
        <v>51</v>
      </c>
      <c r="E29" s="0" t="s">
        <v>52</v>
      </c>
      <c r="F29" s="0" t="n">
        <v>355</v>
      </c>
      <c r="G29" s="0" t="n">
        <v>41</v>
      </c>
      <c r="H29" s="0" t="n">
        <v>141</v>
      </c>
      <c r="I29" s="0" t="n">
        <v>347314.696</v>
      </c>
      <c r="J29" s="0" t="n">
        <f aca="false">Table1[[#This Row],[Area um2]]/1000000</f>
        <v>0.347314696</v>
      </c>
      <c r="K29" s="0" t="n">
        <f aca="false">Table1[[#This Row],[cFOS Count]]/Table1[[#This Row],[Area mm2]]</f>
        <v>1022.12778234987</v>
      </c>
      <c r="L29" s="0" t="n">
        <f aca="false">Table1[[#This Row],[colocalised count]]/Table1[[#This Row],[Area mm2]]</f>
        <v>118.048560778436</v>
      </c>
    </row>
    <row r="30" customFormat="false" ht="15" hidden="false" customHeight="false" outlineLevel="0" collapsed="false">
      <c r="A30" s="0" t="s">
        <v>83</v>
      </c>
      <c r="B30" s="0" t="n">
        <v>301</v>
      </c>
      <c r="C30" s="0" t="s">
        <v>50</v>
      </c>
      <c r="D30" s="0" t="s">
        <v>51</v>
      </c>
      <c r="E30" s="0" t="s">
        <v>56</v>
      </c>
      <c r="F30" s="0" t="n">
        <v>97</v>
      </c>
      <c r="G30" s="0" t="n">
        <v>6</v>
      </c>
      <c r="H30" s="0" t="n">
        <v>47</v>
      </c>
      <c r="I30" s="0" t="n">
        <v>131000.269</v>
      </c>
      <c r="J30" s="0" t="n">
        <f aca="false">Table1[[#This Row],[Area um2]]/1000000</f>
        <v>0.131000269</v>
      </c>
      <c r="K30" s="0" t="n">
        <f aca="false">Table1[[#This Row],[cFOS Count]]/Table1[[#This Row],[Area mm2]]</f>
        <v>740.456494787808</v>
      </c>
      <c r="L30" s="0" t="n">
        <f aca="false">Table1[[#This Row],[colocalised count]]/Table1[[#This Row],[Area mm2]]</f>
        <v>45.8014326672871</v>
      </c>
    </row>
    <row r="31" customFormat="false" ht="15" hidden="false" customHeight="false" outlineLevel="0" collapsed="false">
      <c r="A31" s="0" t="s">
        <v>84</v>
      </c>
      <c r="B31" s="0" t="n">
        <v>329</v>
      </c>
      <c r="C31" s="0" t="s">
        <v>50</v>
      </c>
      <c r="D31" s="0" t="s">
        <v>64</v>
      </c>
      <c r="E31" s="0" t="s">
        <v>54</v>
      </c>
      <c r="F31" s="0" t="n">
        <v>179</v>
      </c>
      <c r="G31" s="0" t="n">
        <v>15</v>
      </c>
      <c r="H31" s="0" t="n">
        <v>78</v>
      </c>
      <c r="I31" s="0" t="n">
        <v>265430.971</v>
      </c>
      <c r="J31" s="0" t="n">
        <f aca="false">Table1[[#This Row],[Area um2]]/1000000</f>
        <v>0.265430971</v>
      </c>
      <c r="K31" s="0" t="n">
        <f aca="false">Table1[[#This Row],[cFOS Count]]/Table1[[#This Row],[Area mm2]]</f>
        <v>674.374958301305</v>
      </c>
      <c r="L31" s="0" t="n">
        <f aca="false">Table1[[#This Row],[colocalised count]]/Table1[[#This Row],[Area mm2]]</f>
        <v>56.5118680140759</v>
      </c>
    </row>
    <row r="32" customFormat="false" ht="15" hidden="false" customHeight="false" outlineLevel="0" collapsed="false">
      <c r="A32" s="0" t="s">
        <v>85</v>
      </c>
      <c r="B32" s="0" t="n">
        <v>329</v>
      </c>
      <c r="C32" s="0" t="s">
        <v>50</v>
      </c>
      <c r="D32" s="0" t="s">
        <v>64</v>
      </c>
      <c r="E32" s="0" t="s">
        <v>56</v>
      </c>
      <c r="F32" s="0" t="n">
        <v>109</v>
      </c>
      <c r="G32" s="0" t="n">
        <v>9</v>
      </c>
      <c r="H32" s="0" t="n">
        <v>53</v>
      </c>
      <c r="I32" s="0" t="n">
        <v>143982.39</v>
      </c>
      <c r="J32" s="0" t="n">
        <f aca="false">Table1[[#This Row],[Area um2]]/1000000</f>
        <v>0.14398239</v>
      </c>
      <c r="K32" s="0" t="n">
        <f aca="false">Table1[[#This Row],[cFOS Count]]/Table1[[#This Row],[Area mm2]]</f>
        <v>757.037023763809</v>
      </c>
      <c r="L32" s="0" t="n">
        <f aca="false">Table1[[#This Row],[colocalised count]]/Table1[[#This Row],[Area mm2]]</f>
        <v>62.5076441639842</v>
      </c>
    </row>
    <row r="33" customFormat="false" ht="15" hidden="false" customHeight="false" outlineLevel="0" collapsed="false">
      <c r="A33" s="0" t="s">
        <v>86</v>
      </c>
      <c r="B33" s="0" t="n">
        <v>329</v>
      </c>
      <c r="C33" s="0" t="s">
        <v>50</v>
      </c>
      <c r="D33" s="0" t="s">
        <v>64</v>
      </c>
      <c r="E33" s="0" t="s">
        <v>52</v>
      </c>
      <c r="F33" s="0" t="n">
        <v>307</v>
      </c>
      <c r="G33" s="0" t="n">
        <v>26</v>
      </c>
      <c r="H33" s="0" t="n">
        <v>127</v>
      </c>
      <c r="I33" s="0" t="n">
        <v>444250.482</v>
      </c>
      <c r="J33" s="0" t="n">
        <f aca="false">Table1[[#This Row],[Area um2]]/1000000</f>
        <v>0.444250482</v>
      </c>
      <c r="K33" s="0" t="n">
        <f aca="false">Table1[[#This Row],[cFOS Count]]/Table1[[#This Row],[Area mm2]]</f>
        <v>691.051585623266</v>
      </c>
      <c r="L33" s="0" t="n">
        <f aca="false">Table1[[#This Row],[colocalised count]]/Table1[[#This Row],[Area mm2]]</f>
        <v>58.5255414534362</v>
      </c>
    </row>
    <row r="34" customFormat="false" ht="15" hidden="false" customHeight="false" outlineLevel="0" collapsed="false">
      <c r="A34" s="0" t="s">
        <v>87</v>
      </c>
      <c r="B34" s="0" t="n">
        <v>333</v>
      </c>
      <c r="C34" s="0" t="s">
        <v>50</v>
      </c>
      <c r="D34" s="0" t="s">
        <v>64</v>
      </c>
      <c r="E34" s="0" t="s">
        <v>56</v>
      </c>
      <c r="F34" s="0" t="n">
        <v>92</v>
      </c>
      <c r="G34" s="0" t="n">
        <v>12</v>
      </c>
      <c r="H34" s="0" t="n">
        <v>52</v>
      </c>
      <c r="I34" s="0" t="n">
        <v>123759.789</v>
      </c>
      <c r="J34" s="0" t="n">
        <f aca="false">Table1[[#This Row],[Area um2]]/1000000</f>
        <v>0.123759789</v>
      </c>
      <c r="K34" s="0" t="n">
        <f aca="false">Table1[[#This Row],[cFOS Count]]/Table1[[#This Row],[Area mm2]]</f>
        <v>743.375540176462</v>
      </c>
      <c r="L34" s="0" t="n">
        <f aca="false">Table1[[#This Row],[colocalised count]]/Table1[[#This Row],[Area mm2]]</f>
        <v>96.9620269795386</v>
      </c>
    </row>
    <row r="35" customFormat="false" ht="15" hidden="false" customHeight="false" outlineLevel="0" collapsed="false">
      <c r="A35" s="0" t="s">
        <v>88</v>
      </c>
      <c r="B35" s="0" t="n">
        <v>333</v>
      </c>
      <c r="C35" s="0" t="s">
        <v>50</v>
      </c>
      <c r="D35" s="0" t="s">
        <v>64</v>
      </c>
      <c r="E35" s="0" t="s">
        <v>52</v>
      </c>
      <c r="F35" s="0" t="n">
        <v>279</v>
      </c>
      <c r="G35" s="0" t="n">
        <v>17</v>
      </c>
      <c r="H35" s="0" t="n">
        <v>75</v>
      </c>
      <c r="I35" s="0" t="n">
        <v>283896.708</v>
      </c>
      <c r="J35" s="0" t="n">
        <f aca="false">Table1[[#This Row],[Area um2]]/1000000</f>
        <v>0.283896708</v>
      </c>
      <c r="K35" s="0" t="n">
        <f aca="false">Table1[[#This Row],[cFOS Count]]/Table1[[#This Row],[Area mm2]]</f>
        <v>982.751797178289</v>
      </c>
      <c r="L35" s="0" t="n">
        <f aca="false">Table1[[#This Row],[colocalised count]]/Table1[[#This Row],[Area mm2]]</f>
        <v>59.880933878247</v>
      </c>
    </row>
    <row r="36" customFormat="false" ht="15" hidden="false" customHeight="false" outlineLevel="0" collapsed="false">
      <c r="A36" s="0" t="s">
        <v>89</v>
      </c>
      <c r="B36" s="0" t="n">
        <v>333</v>
      </c>
      <c r="C36" s="0" t="s">
        <v>50</v>
      </c>
      <c r="D36" s="0" t="s">
        <v>64</v>
      </c>
      <c r="E36" s="0" t="s">
        <v>54</v>
      </c>
      <c r="F36" s="0" t="n">
        <v>198</v>
      </c>
      <c r="G36" s="0" t="n">
        <v>19</v>
      </c>
      <c r="H36" s="0" t="n">
        <v>54</v>
      </c>
      <c r="I36" s="0" t="n">
        <v>185680.853</v>
      </c>
      <c r="J36" s="0" t="n">
        <f aca="false">Table1[[#This Row],[Area um2]]/1000000</f>
        <v>0.185680853</v>
      </c>
      <c r="K36" s="0" t="n">
        <f aca="false">Table1[[#This Row],[cFOS Count]]/Table1[[#This Row],[Area mm2]]</f>
        <v>1066.34581218775</v>
      </c>
      <c r="L36" s="0" t="n">
        <f aca="false">Table1[[#This Row],[colocalised count]]/Table1[[#This Row],[Area mm2]]</f>
        <v>102.326113290744</v>
      </c>
    </row>
    <row r="37" customFormat="false" ht="15" hidden="false" customHeight="false" outlineLevel="0" collapsed="false">
      <c r="A37" s="0" t="s">
        <v>90</v>
      </c>
      <c r="B37" s="0" t="n">
        <v>324</v>
      </c>
      <c r="C37" s="0" t="s">
        <v>50</v>
      </c>
      <c r="D37" s="0" t="s">
        <v>64</v>
      </c>
      <c r="E37" s="0" t="s">
        <v>56</v>
      </c>
      <c r="F37" s="0" t="n">
        <v>73</v>
      </c>
      <c r="G37" s="0" t="n">
        <v>8</v>
      </c>
      <c r="H37" s="0" t="n">
        <v>49</v>
      </c>
      <c r="I37" s="0" t="n">
        <v>147525.797</v>
      </c>
      <c r="J37" s="0" t="n">
        <f aca="false">Table1[[#This Row],[Area um2]]/1000000</f>
        <v>0.147525797</v>
      </c>
      <c r="K37" s="0" t="n">
        <f aca="false">Table1[[#This Row],[cFOS Count]]/Table1[[#This Row],[Area mm2]]</f>
        <v>494.828711211775</v>
      </c>
      <c r="L37" s="0" t="n">
        <f aca="false">Table1[[#This Row],[colocalised count]]/Table1[[#This Row],[Area mm2]]</f>
        <v>54.2278039684137</v>
      </c>
    </row>
    <row r="38" customFormat="false" ht="15" hidden="false" customHeight="false" outlineLevel="0" collapsed="false">
      <c r="A38" s="0" t="s">
        <v>91</v>
      </c>
      <c r="B38" s="0" t="n">
        <v>324</v>
      </c>
      <c r="C38" s="0" t="s">
        <v>50</v>
      </c>
      <c r="D38" s="0" t="s">
        <v>64</v>
      </c>
      <c r="E38" s="0" t="s">
        <v>54</v>
      </c>
      <c r="F38" s="0" t="n">
        <v>167</v>
      </c>
      <c r="G38" s="0" t="n">
        <v>16</v>
      </c>
      <c r="H38" s="0" t="n">
        <v>77</v>
      </c>
      <c r="I38" s="0" t="n">
        <v>206581.306</v>
      </c>
      <c r="J38" s="0" t="n">
        <f aca="false">Table1[[#This Row],[Area um2]]/1000000</f>
        <v>0.206581306</v>
      </c>
      <c r="K38" s="0" t="n">
        <f aca="false">Table1[[#This Row],[cFOS Count]]/Table1[[#This Row],[Area mm2]]</f>
        <v>808.398413358854</v>
      </c>
      <c r="L38" s="0" t="n">
        <f aca="false">Table1[[#This Row],[colocalised count]]/Table1[[#This Row],[Area mm2]]</f>
        <v>77.4513449924651</v>
      </c>
    </row>
    <row r="39" customFormat="false" ht="15" hidden="false" customHeight="false" outlineLevel="0" collapsed="false">
      <c r="A39" s="0" t="s">
        <v>92</v>
      </c>
      <c r="B39" s="0" t="n">
        <v>324</v>
      </c>
      <c r="C39" s="0" t="s">
        <v>50</v>
      </c>
      <c r="D39" s="0" t="s">
        <v>64</v>
      </c>
      <c r="E39" s="0" t="s">
        <v>52</v>
      </c>
      <c r="F39" s="0" t="n">
        <v>290</v>
      </c>
      <c r="G39" s="0" t="n">
        <v>28</v>
      </c>
      <c r="H39" s="0" t="n">
        <v>152</v>
      </c>
      <c r="I39" s="0" t="n">
        <v>497232.125</v>
      </c>
      <c r="J39" s="0" t="n">
        <f aca="false">Table1[[#This Row],[Area um2]]/1000000</f>
        <v>0.497232125</v>
      </c>
      <c r="K39" s="0" t="n">
        <f aca="false">Table1[[#This Row],[cFOS Count]]/Table1[[#This Row],[Area mm2]]</f>
        <v>583.228607765438</v>
      </c>
      <c r="L39" s="0" t="n">
        <f aca="false">Table1[[#This Row],[colocalised count]]/Table1[[#This Row],[Area mm2]]</f>
        <v>56.3117276463181</v>
      </c>
    </row>
    <row r="40" customFormat="false" ht="15" hidden="false" customHeight="false" outlineLevel="0" collapsed="false">
      <c r="A40" s="0" t="s">
        <v>93</v>
      </c>
      <c r="B40" s="0" t="n">
        <v>326</v>
      </c>
      <c r="C40" s="0" t="s">
        <v>50</v>
      </c>
      <c r="D40" s="0" t="s">
        <v>64</v>
      </c>
      <c r="E40" s="0" t="s">
        <v>54</v>
      </c>
      <c r="F40" s="0" t="n">
        <v>103</v>
      </c>
      <c r="G40" s="0" t="n">
        <v>15</v>
      </c>
      <c r="H40" s="0" t="n">
        <v>49</v>
      </c>
      <c r="I40" s="0" t="n">
        <v>149517.229</v>
      </c>
      <c r="J40" s="0" t="n">
        <f aca="false">Table1[[#This Row],[Area um2]]/1000000</f>
        <v>0.149517229</v>
      </c>
      <c r="K40" s="0" t="n">
        <f aca="false">Table1[[#This Row],[cFOS Count]]/Table1[[#This Row],[Area mm2]]</f>
        <v>688.883820873914</v>
      </c>
      <c r="L40" s="0" t="n">
        <f aca="false">Table1[[#This Row],[colocalised count]]/Table1[[#This Row],[Area mm2]]</f>
        <v>100.322886535036</v>
      </c>
    </row>
    <row r="41" customFormat="false" ht="15" hidden="false" customHeight="false" outlineLevel="0" collapsed="false">
      <c r="A41" s="0" t="s">
        <v>94</v>
      </c>
      <c r="B41" s="0" t="n">
        <v>326</v>
      </c>
      <c r="C41" s="0" t="s">
        <v>50</v>
      </c>
      <c r="D41" s="0" t="s">
        <v>64</v>
      </c>
      <c r="E41" s="0" t="s">
        <v>56</v>
      </c>
      <c r="F41" s="0" t="n">
        <v>102</v>
      </c>
      <c r="G41" s="0" t="n">
        <v>12</v>
      </c>
      <c r="H41" s="0" t="n">
        <v>36</v>
      </c>
      <c r="I41" s="0" t="n">
        <v>153330.149</v>
      </c>
      <c r="J41" s="0" t="n">
        <f aca="false">Table1[[#This Row],[Area um2]]/1000000</f>
        <v>0.153330149</v>
      </c>
      <c r="K41" s="0" t="n">
        <f aca="false">Table1[[#This Row],[cFOS Count]]/Table1[[#This Row],[Area mm2]]</f>
        <v>665.231206421119</v>
      </c>
      <c r="L41" s="0" t="n">
        <f aca="false">Table1[[#This Row],[colocalised count]]/Table1[[#This Row],[Area mm2]]</f>
        <v>78.2624948730729</v>
      </c>
    </row>
    <row r="42" customFormat="false" ht="15" hidden="false" customHeight="false" outlineLevel="0" collapsed="false">
      <c r="A42" s="0" t="s">
        <v>95</v>
      </c>
      <c r="B42" s="0" t="n">
        <v>326</v>
      </c>
      <c r="C42" s="0" t="s">
        <v>50</v>
      </c>
      <c r="D42" s="0" t="s">
        <v>64</v>
      </c>
      <c r="E42" s="0" t="s">
        <v>52</v>
      </c>
      <c r="F42" s="0" t="n">
        <v>353</v>
      </c>
      <c r="G42" s="0" t="n">
        <v>53</v>
      </c>
      <c r="H42" s="0" t="n">
        <v>195</v>
      </c>
      <c r="I42" s="0" t="n">
        <v>518424.592</v>
      </c>
      <c r="J42" s="0" t="n">
        <f aca="false">Table1[[#This Row],[Area um2]]/1000000</f>
        <v>0.518424592</v>
      </c>
      <c r="K42" s="0" t="n">
        <f aca="false">Table1[[#This Row],[cFOS Count]]/Table1[[#This Row],[Area mm2]]</f>
        <v>680.909056875913</v>
      </c>
      <c r="L42" s="0" t="n">
        <f aca="false">Table1[[#This Row],[colocalised count]]/Table1[[#This Row],[Area mm2]]</f>
        <v>102.232804573437</v>
      </c>
    </row>
    <row r="43" customFormat="false" ht="15" hidden="false" customHeight="false" outlineLevel="0" collapsed="false">
      <c r="A43" s="0" t="s">
        <v>96</v>
      </c>
      <c r="B43" s="0" t="n">
        <v>302</v>
      </c>
      <c r="C43" s="0" t="s">
        <v>50</v>
      </c>
      <c r="D43" s="0" t="s">
        <v>51</v>
      </c>
      <c r="E43" s="0" t="s">
        <v>52</v>
      </c>
      <c r="F43" s="0" t="n">
        <v>459</v>
      </c>
      <c r="G43" s="0" t="n">
        <v>52</v>
      </c>
      <c r="H43" s="0" t="n">
        <v>172</v>
      </c>
      <c r="I43" s="0" t="n">
        <v>465098.277</v>
      </c>
      <c r="J43" s="0" t="n">
        <f aca="false">Table1[[#This Row],[Area um2]]/1000000</f>
        <v>0.465098277</v>
      </c>
      <c r="K43" s="0" t="n">
        <f aca="false">Table1[[#This Row],[cFOS Count]]/Table1[[#This Row],[Area mm2]]</f>
        <v>986.888196964875</v>
      </c>
      <c r="L43" s="0" t="n">
        <f aca="false">Table1[[#This Row],[colocalised count]]/Table1[[#This Row],[Area mm2]]</f>
        <v>111.804327324997</v>
      </c>
    </row>
    <row r="44" customFormat="false" ht="15" hidden="false" customHeight="false" outlineLevel="0" collapsed="false">
      <c r="A44" s="0" t="s">
        <v>97</v>
      </c>
      <c r="B44" s="0" t="n">
        <v>302</v>
      </c>
      <c r="C44" s="0" t="s">
        <v>50</v>
      </c>
      <c r="D44" s="0" t="s">
        <v>51</v>
      </c>
      <c r="E44" s="0" t="s">
        <v>54</v>
      </c>
      <c r="F44" s="0" t="n">
        <v>215</v>
      </c>
      <c r="G44" s="0" t="n">
        <v>31</v>
      </c>
      <c r="H44" s="0" t="n">
        <v>94</v>
      </c>
      <c r="I44" s="0" t="n">
        <v>180095.75</v>
      </c>
      <c r="J44" s="0" t="n">
        <f aca="false">Table1[[#This Row],[Area um2]]/1000000</f>
        <v>0.18009575</v>
      </c>
      <c r="K44" s="0" t="n">
        <f aca="false">Table1[[#This Row],[cFOS Count]]/Table1[[#This Row],[Area mm2]]</f>
        <v>1193.80940416417</v>
      </c>
      <c r="L44" s="0" t="n">
        <f aca="false">Table1[[#This Row],[colocalised count]]/Table1[[#This Row],[Area mm2]]</f>
        <v>172.130658274834</v>
      </c>
    </row>
    <row r="45" customFormat="false" ht="15" hidden="false" customHeight="false" outlineLevel="0" collapsed="false">
      <c r="A45" s="0" t="s">
        <v>98</v>
      </c>
      <c r="B45" s="0" t="n">
        <v>302</v>
      </c>
      <c r="C45" s="0" t="s">
        <v>50</v>
      </c>
      <c r="D45" s="0" t="s">
        <v>51</v>
      </c>
      <c r="E45" s="0" t="s">
        <v>56</v>
      </c>
      <c r="F45" s="0" t="n">
        <v>176</v>
      </c>
      <c r="G45" s="0" t="n">
        <v>6</v>
      </c>
      <c r="H45" s="0" t="n">
        <v>36</v>
      </c>
      <c r="I45" s="0" t="n">
        <v>196878.345</v>
      </c>
      <c r="J45" s="0" t="n">
        <f aca="false">Table1[[#This Row],[Area um2]]/1000000</f>
        <v>0.196878345</v>
      </c>
      <c r="K45" s="0" t="n">
        <f aca="false">Table1[[#This Row],[cFOS Count]]/Table1[[#This Row],[Area mm2]]</f>
        <v>893.953065279983</v>
      </c>
      <c r="L45" s="0" t="n">
        <f aca="false">Table1[[#This Row],[colocalised count]]/Table1[[#This Row],[Area mm2]]</f>
        <v>30.4756726799994</v>
      </c>
    </row>
    <row r="46" customFormat="false" ht="15" hidden="false" customHeight="false" outlineLevel="0" collapsed="false">
      <c r="A46" s="0" t="s">
        <v>99</v>
      </c>
      <c r="B46" s="0" t="n">
        <v>295</v>
      </c>
      <c r="C46" s="0" t="s">
        <v>100</v>
      </c>
      <c r="D46" s="0" t="s">
        <v>64</v>
      </c>
      <c r="E46" s="0" t="s">
        <v>54</v>
      </c>
      <c r="F46" s="0" t="n">
        <v>167</v>
      </c>
      <c r="G46" s="0" t="n">
        <v>9</v>
      </c>
      <c r="H46" s="0" t="n">
        <v>79</v>
      </c>
      <c r="I46" s="0" t="n">
        <v>251202.29</v>
      </c>
      <c r="J46" s="0" t="n">
        <f aca="false">Table1[[#This Row],[Area um2]]/1000000</f>
        <v>0.25120229</v>
      </c>
      <c r="K46" s="0" t="n">
        <f aca="false">Table1[[#This Row],[cFOS Count]]/Table1[[#This Row],[Area mm2]]</f>
        <v>664.802856693703</v>
      </c>
      <c r="L46" s="0" t="n">
        <f aca="false">Table1[[#This Row],[colocalised count]]/Table1[[#This Row],[Area mm2]]</f>
        <v>35.8276988637325</v>
      </c>
    </row>
    <row r="47" customFormat="false" ht="15" hidden="false" customHeight="false" outlineLevel="0" collapsed="false">
      <c r="A47" s="0" t="s">
        <v>101</v>
      </c>
      <c r="B47" s="0" t="n">
        <v>295</v>
      </c>
      <c r="C47" s="0" t="s">
        <v>100</v>
      </c>
      <c r="D47" s="0" t="s">
        <v>64</v>
      </c>
      <c r="E47" s="0" t="s">
        <v>56</v>
      </c>
      <c r="F47" s="0" t="n">
        <v>75</v>
      </c>
      <c r="G47" s="0" t="n">
        <v>3</v>
      </c>
      <c r="H47" s="0" t="n">
        <v>26</v>
      </c>
      <c r="I47" s="0" t="n">
        <v>126793.85</v>
      </c>
      <c r="J47" s="0" t="n">
        <f aca="false">Table1[[#This Row],[Area um2]]/1000000</f>
        <v>0.12679385</v>
      </c>
      <c r="K47" s="0" t="n">
        <f aca="false">Table1[[#This Row],[cFOS Count]]/Table1[[#This Row],[Area mm2]]</f>
        <v>591.5113390752</v>
      </c>
      <c r="L47" s="0" t="n">
        <f aca="false">Table1[[#This Row],[colocalised count]]/Table1[[#This Row],[Area mm2]]</f>
        <v>23.660453563008</v>
      </c>
    </row>
    <row r="48" customFormat="false" ht="15" hidden="false" customHeight="false" outlineLevel="0" collapsed="false">
      <c r="A48" s="0" t="s">
        <v>102</v>
      </c>
      <c r="B48" s="0" t="n">
        <v>295</v>
      </c>
      <c r="C48" s="0" t="s">
        <v>100</v>
      </c>
      <c r="D48" s="0" t="s">
        <v>64</v>
      </c>
      <c r="E48" s="0" t="s">
        <v>52</v>
      </c>
      <c r="F48" s="0" t="n">
        <v>107</v>
      </c>
      <c r="G48" s="0" t="n">
        <v>9</v>
      </c>
      <c r="H48" s="0" t="n">
        <v>76</v>
      </c>
      <c r="I48" s="0" t="n">
        <v>178990.41</v>
      </c>
      <c r="J48" s="0" t="n">
        <f aca="false">Table1[[#This Row],[Area um2]]/1000000</f>
        <v>0.17899041</v>
      </c>
      <c r="K48" s="0" t="n">
        <f aca="false">Table1[[#This Row],[cFOS Count]]/Table1[[#This Row],[Area mm2]]</f>
        <v>597.797390374155</v>
      </c>
      <c r="L48" s="0" t="n">
        <f aca="false">Table1[[#This Row],[colocalised count]]/Table1[[#This Row],[Area mm2]]</f>
        <v>50.2820234894149</v>
      </c>
    </row>
    <row r="49" customFormat="false" ht="15" hidden="false" customHeight="false" outlineLevel="0" collapsed="false">
      <c r="A49" s="0" t="s">
        <v>103</v>
      </c>
      <c r="B49" s="0" t="n">
        <v>296</v>
      </c>
      <c r="C49" s="0" t="s">
        <v>100</v>
      </c>
      <c r="D49" s="0" t="s">
        <v>64</v>
      </c>
      <c r="E49" s="0" t="s">
        <v>54</v>
      </c>
      <c r="F49" s="0" t="n">
        <v>160</v>
      </c>
      <c r="G49" s="0" t="n">
        <v>12</v>
      </c>
      <c r="H49" s="0" t="n">
        <v>75</v>
      </c>
      <c r="I49" s="0" t="n">
        <v>241968.464</v>
      </c>
      <c r="J49" s="0" t="n">
        <f aca="false">Table1[[#This Row],[Area um2]]/1000000</f>
        <v>0.241968464</v>
      </c>
      <c r="K49" s="0" t="n">
        <f aca="false">Table1[[#This Row],[cFOS Count]]/Table1[[#This Row],[Area mm2]]</f>
        <v>661.24319407177</v>
      </c>
      <c r="L49" s="0" t="n">
        <f aca="false">Table1[[#This Row],[colocalised count]]/Table1[[#This Row],[Area mm2]]</f>
        <v>49.5932395553827</v>
      </c>
    </row>
    <row r="50" customFormat="false" ht="15" hidden="false" customHeight="false" outlineLevel="0" collapsed="false">
      <c r="A50" s="0" t="s">
        <v>104</v>
      </c>
      <c r="B50" s="0" t="n">
        <v>296</v>
      </c>
      <c r="C50" s="0" t="s">
        <v>100</v>
      </c>
      <c r="D50" s="0" t="s">
        <v>64</v>
      </c>
      <c r="E50" s="0" t="s">
        <v>56</v>
      </c>
      <c r="F50" s="0" t="n">
        <v>57</v>
      </c>
      <c r="G50" s="0" t="n">
        <v>6</v>
      </c>
      <c r="H50" s="0" t="n">
        <v>37</v>
      </c>
      <c r="I50" s="0" t="n">
        <v>121069.442</v>
      </c>
      <c r="J50" s="0" t="n">
        <f aca="false">Table1[[#This Row],[Area um2]]/1000000</f>
        <v>0.121069442</v>
      </c>
      <c r="K50" s="0" t="n">
        <f aca="false">Table1[[#This Row],[cFOS Count]]/Table1[[#This Row],[Area mm2]]</f>
        <v>470.804185254277</v>
      </c>
      <c r="L50" s="0" t="n">
        <f aca="false">Table1[[#This Row],[colocalised count]]/Table1[[#This Row],[Area mm2]]</f>
        <v>49.5583352899239</v>
      </c>
    </row>
    <row r="51" customFormat="false" ht="15" hidden="false" customHeight="false" outlineLevel="0" collapsed="false">
      <c r="A51" s="0" t="s">
        <v>105</v>
      </c>
      <c r="B51" s="0" t="n">
        <v>296</v>
      </c>
      <c r="C51" s="0" t="s">
        <v>100</v>
      </c>
      <c r="D51" s="0" t="s">
        <v>64</v>
      </c>
      <c r="E51" s="0" t="s">
        <v>52</v>
      </c>
      <c r="F51" s="0" t="n">
        <v>245</v>
      </c>
      <c r="G51" s="0" t="n">
        <v>26</v>
      </c>
      <c r="H51" s="0" t="n">
        <v>119</v>
      </c>
      <c r="I51" s="0" t="n">
        <v>322482.602</v>
      </c>
      <c r="J51" s="0" t="n">
        <f aca="false">Table1[[#This Row],[Area um2]]/1000000</f>
        <v>0.322482602</v>
      </c>
      <c r="K51" s="0" t="n">
        <f aca="false">Table1[[#This Row],[cFOS Count]]/Table1[[#This Row],[Area mm2]]</f>
        <v>759.730907901816</v>
      </c>
      <c r="L51" s="0" t="n">
        <f aca="false">Table1[[#This Row],[colocalised count]]/Table1[[#This Row],[Area mm2]]</f>
        <v>80.6245045120295</v>
      </c>
    </row>
    <row r="52" customFormat="false" ht="15" hidden="false" customHeight="false" outlineLevel="0" collapsed="false">
      <c r="A52" s="0" t="s">
        <v>106</v>
      </c>
      <c r="B52" s="0" t="n">
        <v>298</v>
      </c>
      <c r="C52" s="0" t="s">
        <v>100</v>
      </c>
      <c r="D52" s="0" t="s">
        <v>64</v>
      </c>
      <c r="E52" s="0" t="s">
        <v>54</v>
      </c>
      <c r="F52" s="0" t="n">
        <v>83</v>
      </c>
      <c r="G52" s="0" t="n">
        <v>6</v>
      </c>
      <c r="H52" s="0" t="n">
        <v>51</v>
      </c>
      <c r="I52" s="0" t="n">
        <v>197605.984</v>
      </c>
      <c r="J52" s="0" t="n">
        <f aca="false">Table1[[#This Row],[Area um2]]/1000000</f>
        <v>0.197605984</v>
      </c>
      <c r="K52" s="0" t="n">
        <f aca="false">Table1[[#This Row],[cFOS Count]]/Table1[[#This Row],[Area mm2]]</f>
        <v>420.027765960772</v>
      </c>
      <c r="L52" s="0" t="n">
        <f aca="false">Table1[[#This Row],[colocalised count]]/Table1[[#This Row],[Area mm2]]</f>
        <v>30.3634529610196</v>
      </c>
    </row>
    <row r="53" customFormat="false" ht="15" hidden="false" customHeight="false" outlineLevel="0" collapsed="false">
      <c r="A53" s="0" t="s">
        <v>107</v>
      </c>
      <c r="B53" s="0" t="n">
        <v>298</v>
      </c>
      <c r="C53" s="0" t="s">
        <v>100</v>
      </c>
      <c r="D53" s="0" t="s">
        <v>64</v>
      </c>
      <c r="E53" s="0" t="s">
        <v>56</v>
      </c>
      <c r="F53" s="0" t="n">
        <v>50</v>
      </c>
      <c r="G53" s="0" t="n">
        <v>5</v>
      </c>
      <c r="H53" s="0" t="n">
        <v>32</v>
      </c>
      <c r="I53" s="0" t="n">
        <v>131000.748</v>
      </c>
      <c r="J53" s="0" t="n">
        <f aca="false">Table1[[#This Row],[Area um2]]/1000000</f>
        <v>0.131000748</v>
      </c>
      <c r="K53" s="0" t="n">
        <f aca="false">Table1[[#This Row],[cFOS Count]]/Table1[[#This Row],[Area mm2]]</f>
        <v>381.677209965244</v>
      </c>
      <c r="L53" s="0" t="n">
        <f aca="false">Table1[[#This Row],[colocalised count]]/Table1[[#This Row],[Area mm2]]</f>
        <v>38.1677209965244</v>
      </c>
    </row>
    <row r="54" customFormat="false" ht="15" hidden="false" customHeight="false" outlineLevel="0" collapsed="false">
      <c r="A54" s="0" t="s">
        <v>108</v>
      </c>
      <c r="B54" s="0" t="n">
        <v>298</v>
      </c>
      <c r="C54" s="0" t="s">
        <v>100</v>
      </c>
      <c r="D54" s="0" t="s">
        <v>64</v>
      </c>
      <c r="E54" s="0" t="s">
        <v>52</v>
      </c>
      <c r="F54" s="0" t="n">
        <v>74</v>
      </c>
      <c r="G54" s="0" t="n">
        <v>2</v>
      </c>
      <c r="H54" s="0" t="n">
        <v>72</v>
      </c>
      <c r="I54" s="0" t="n">
        <v>222436.163</v>
      </c>
      <c r="J54" s="0" t="n">
        <f aca="false">Table1[[#This Row],[Area um2]]/1000000</f>
        <v>0.222436163</v>
      </c>
      <c r="K54" s="0" t="n">
        <f aca="false">Table1[[#This Row],[cFOS Count]]/Table1[[#This Row],[Area mm2]]</f>
        <v>332.679718090624</v>
      </c>
      <c r="L54" s="0" t="n">
        <f aca="false">Table1[[#This Row],[colocalised count]]/Table1[[#This Row],[Area mm2]]</f>
        <v>8.99134373217902</v>
      </c>
    </row>
    <row r="55" customFormat="false" ht="15" hidden="false" customHeight="false" outlineLevel="0" collapsed="false">
      <c r="A55" s="0" t="s">
        <v>109</v>
      </c>
      <c r="B55" s="0" t="n">
        <v>305</v>
      </c>
      <c r="C55" s="0" t="s">
        <v>100</v>
      </c>
      <c r="D55" s="0" t="s">
        <v>51</v>
      </c>
      <c r="E55" s="0" t="s">
        <v>54</v>
      </c>
      <c r="F55" s="0" t="n">
        <v>118</v>
      </c>
      <c r="G55" s="0" t="n">
        <v>3</v>
      </c>
      <c r="H55" s="0" t="n">
        <v>56</v>
      </c>
      <c r="I55" s="0" t="n">
        <v>185836.434</v>
      </c>
      <c r="J55" s="0" t="n">
        <f aca="false">Table1[[#This Row],[Area um2]]/1000000</f>
        <v>0.185836434</v>
      </c>
      <c r="K55" s="0" t="n">
        <f aca="false">Table1[[#This Row],[cFOS Count]]/Table1[[#This Row],[Area mm2]]</f>
        <v>634.966983923077</v>
      </c>
      <c r="L55" s="0" t="n">
        <f aca="false">Table1[[#This Row],[colocalised count]]/Table1[[#This Row],[Area mm2]]</f>
        <v>16.143228404824</v>
      </c>
    </row>
    <row r="56" customFormat="false" ht="15" hidden="false" customHeight="false" outlineLevel="0" collapsed="false">
      <c r="A56" s="0" t="s">
        <v>110</v>
      </c>
      <c r="B56" s="0" t="n">
        <v>305</v>
      </c>
      <c r="C56" s="0" t="s">
        <v>100</v>
      </c>
      <c r="D56" s="0" t="s">
        <v>51</v>
      </c>
      <c r="E56" s="0" t="s">
        <v>52</v>
      </c>
      <c r="F56" s="0" t="n">
        <v>146</v>
      </c>
      <c r="G56" s="0" t="n">
        <v>7</v>
      </c>
      <c r="H56" s="0" t="n">
        <v>104</v>
      </c>
      <c r="I56" s="0" t="n">
        <v>361298.277</v>
      </c>
      <c r="J56" s="0" t="n">
        <f aca="false">Table1[[#This Row],[Area um2]]/1000000</f>
        <v>0.361298277</v>
      </c>
      <c r="K56" s="0" t="n">
        <f aca="false">Table1[[#This Row],[cFOS Count]]/Table1[[#This Row],[Area mm2]]</f>
        <v>404.098245948735</v>
      </c>
      <c r="L56" s="0" t="n">
        <f aca="false">Table1[[#This Row],[colocalised count]]/Table1[[#This Row],[Area mm2]]</f>
        <v>19.3745734358982</v>
      </c>
    </row>
    <row r="57" customFormat="false" ht="15" hidden="false" customHeight="false" outlineLevel="0" collapsed="false">
      <c r="A57" s="0" t="s">
        <v>111</v>
      </c>
      <c r="B57" s="0" t="n">
        <v>305</v>
      </c>
      <c r="C57" s="0" t="s">
        <v>100</v>
      </c>
      <c r="D57" s="0" t="s">
        <v>51</v>
      </c>
      <c r="E57" s="0" t="s">
        <v>56</v>
      </c>
      <c r="F57" s="0" t="n">
        <v>82</v>
      </c>
      <c r="G57" s="0" t="n">
        <v>6</v>
      </c>
      <c r="H57" s="0" t="n">
        <v>27</v>
      </c>
      <c r="I57" s="0" t="n">
        <v>125768.933</v>
      </c>
      <c r="J57" s="0" t="n">
        <f aca="false">Table1[[#This Row],[Area um2]]/1000000</f>
        <v>0.125768933</v>
      </c>
      <c r="K57" s="0" t="n">
        <f aca="false">Table1[[#This Row],[cFOS Count]]/Table1[[#This Row],[Area mm2]]</f>
        <v>651.989311223623</v>
      </c>
      <c r="L57" s="0" t="n">
        <f aca="false">Table1[[#This Row],[colocalised count]]/Table1[[#This Row],[Area mm2]]</f>
        <v>47.7065349675822</v>
      </c>
    </row>
    <row r="58" customFormat="false" ht="15" hidden="false" customHeight="false" outlineLevel="0" collapsed="false">
      <c r="A58" s="0" t="s">
        <v>112</v>
      </c>
      <c r="B58" s="0" t="n">
        <v>307</v>
      </c>
      <c r="C58" s="0" t="s">
        <v>100</v>
      </c>
      <c r="D58" s="0" t="s">
        <v>51</v>
      </c>
      <c r="E58" s="0" t="s">
        <v>54</v>
      </c>
      <c r="F58" s="0" t="n">
        <v>162</v>
      </c>
      <c r="G58" s="0" t="n">
        <v>10</v>
      </c>
      <c r="H58" s="0" t="n">
        <v>66</v>
      </c>
      <c r="I58" s="0" t="n">
        <v>221254.708</v>
      </c>
      <c r="J58" s="0" t="n">
        <f aca="false">Table1[[#This Row],[Area um2]]/1000000</f>
        <v>0.221254708</v>
      </c>
      <c r="K58" s="0" t="n">
        <f aca="false">Table1[[#This Row],[cFOS Count]]/Table1[[#This Row],[Area mm2]]</f>
        <v>732.187809535786</v>
      </c>
      <c r="L58" s="0" t="n">
        <f aca="false">Table1[[#This Row],[colocalised count]]/Table1[[#This Row],[Area mm2]]</f>
        <v>45.1967783664066</v>
      </c>
    </row>
    <row r="59" customFormat="false" ht="15" hidden="false" customHeight="false" outlineLevel="0" collapsed="false">
      <c r="A59" s="0" t="s">
        <v>113</v>
      </c>
      <c r="B59" s="0" t="n">
        <v>307</v>
      </c>
      <c r="C59" s="0" t="s">
        <v>100</v>
      </c>
      <c r="D59" s="0" t="s">
        <v>51</v>
      </c>
      <c r="E59" s="0" t="s">
        <v>56</v>
      </c>
      <c r="F59" s="0" t="n">
        <v>71</v>
      </c>
      <c r="G59" s="0" t="n">
        <v>5</v>
      </c>
      <c r="H59" s="0" t="n">
        <v>46</v>
      </c>
      <c r="I59" s="0" t="n">
        <v>135087.012</v>
      </c>
      <c r="J59" s="0" t="n">
        <f aca="false">Table1[[#This Row],[Area um2]]/1000000</f>
        <v>0.135087012</v>
      </c>
      <c r="K59" s="0" t="n">
        <f aca="false">Table1[[#This Row],[cFOS Count]]/Table1[[#This Row],[Area mm2]]</f>
        <v>525.587167476915</v>
      </c>
      <c r="L59" s="0" t="n">
        <f aca="false">Table1[[#This Row],[colocalised count]]/Table1[[#This Row],[Area mm2]]</f>
        <v>37.0131808082334</v>
      </c>
    </row>
    <row r="60" customFormat="false" ht="15" hidden="false" customHeight="false" outlineLevel="0" collapsed="false">
      <c r="A60" s="0" t="s">
        <v>114</v>
      </c>
      <c r="B60" s="0" t="n">
        <v>307</v>
      </c>
      <c r="C60" s="0" t="s">
        <v>100</v>
      </c>
      <c r="D60" s="0" t="s">
        <v>51</v>
      </c>
      <c r="E60" s="0" t="s">
        <v>52</v>
      </c>
      <c r="F60" s="0" t="n">
        <v>138</v>
      </c>
      <c r="G60" s="0" t="n">
        <v>14</v>
      </c>
      <c r="H60" s="0" t="n">
        <v>91</v>
      </c>
      <c r="I60" s="0" t="n">
        <v>233316.749</v>
      </c>
      <c r="J60" s="0" t="n">
        <f aca="false">Table1[[#This Row],[Area um2]]/1000000</f>
        <v>0.233316749</v>
      </c>
      <c r="K60" s="0" t="n">
        <f aca="false">Table1[[#This Row],[cFOS Count]]/Table1[[#This Row],[Area mm2]]</f>
        <v>591.470610624701</v>
      </c>
      <c r="L60" s="0" t="n">
        <f aca="false">Table1[[#This Row],[colocalised count]]/Table1[[#This Row],[Area mm2]]</f>
        <v>60.0042648459841</v>
      </c>
    </row>
    <row r="61" customFormat="false" ht="15" hidden="false" customHeight="false" outlineLevel="0" collapsed="false">
      <c r="A61" s="0" t="s">
        <v>115</v>
      </c>
      <c r="B61" s="0" t="n">
        <v>308</v>
      </c>
      <c r="C61" s="0" t="s">
        <v>100</v>
      </c>
      <c r="D61" s="0" t="s">
        <v>51</v>
      </c>
      <c r="E61" s="0" t="s">
        <v>54</v>
      </c>
      <c r="F61" s="0" t="n">
        <v>222</v>
      </c>
      <c r="G61" s="0" t="n">
        <v>16</v>
      </c>
      <c r="H61" s="0" t="n">
        <v>69</v>
      </c>
      <c r="I61" s="0" t="n">
        <v>233493.393</v>
      </c>
      <c r="J61" s="0" t="n">
        <f aca="false">Table1[[#This Row],[Area um2]]/1000000</f>
        <v>0.233493393</v>
      </c>
      <c r="K61" s="0" t="n">
        <f aca="false">Table1[[#This Row],[cFOS Count]]/Table1[[#This Row],[Area mm2]]</f>
        <v>950.776367363851</v>
      </c>
      <c r="L61" s="0" t="n">
        <f aca="false">Table1[[#This Row],[colocalised count]]/Table1[[#This Row],[Area mm2]]</f>
        <v>68.5244228730703</v>
      </c>
    </row>
    <row r="62" customFormat="false" ht="15" hidden="false" customHeight="false" outlineLevel="0" collapsed="false">
      <c r="A62" s="0" t="s">
        <v>116</v>
      </c>
      <c r="B62" s="0" t="n">
        <v>308</v>
      </c>
      <c r="C62" s="0" t="s">
        <v>100</v>
      </c>
      <c r="D62" s="0" t="s">
        <v>51</v>
      </c>
      <c r="E62" s="0" t="s">
        <v>56</v>
      </c>
      <c r="F62" s="0" t="n">
        <v>71</v>
      </c>
      <c r="G62" s="0" t="n">
        <v>7</v>
      </c>
      <c r="H62" s="0" t="n">
        <v>62</v>
      </c>
      <c r="I62" s="0" t="n">
        <v>130416.723</v>
      </c>
      <c r="J62" s="0" t="n">
        <f aca="false">Table1[[#This Row],[Area um2]]/1000000</f>
        <v>0.130416723</v>
      </c>
      <c r="K62" s="0" t="n">
        <f aca="false">Table1[[#This Row],[cFOS Count]]/Table1[[#This Row],[Area mm2]]</f>
        <v>544.408710530167</v>
      </c>
      <c r="L62" s="0" t="n">
        <f aca="false">Table1[[#This Row],[colocalised count]]/Table1[[#This Row],[Area mm2]]</f>
        <v>53.6740982212841</v>
      </c>
    </row>
    <row r="63" customFormat="false" ht="15" hidden="false" customHeight="false" outlineLevel="0" collapsed="false">
      <c r="A63" s="0" t="s">
        <v>117</v>
      </c>
      <c r="B63" s="0" t="n">
        <v>308</v>
      </c>
      <c r="C63" s="0" t="s">
        <v>100</v>
      </c>
      <c r="D63" s="0" t="s">
        <v>51</v>
      </c>
      <c r="E63" s="0" t="s">
        <v>52</v>
      </c>
      <c r="F63" s="0" t="n">
        <v>163</v>
      </c>
      <c r="G63" s="0" t="n">
        <v>6</v>
      </c>
      <c r="H63" s="0" t="n">
        <v>39</v>
      </c>
      <c r="I63" s="0" t="n">
        <v>183505.598</v>
      </c>
      <c r="J63" s="0" t="n">
        <f aca="false">Table1[[#This Row],[Area um2]]/1000000</f>
        <v>0.183505598</v>
      </c>
      <c r="K63" s="0" t="n">
        <f aca="false">Table1[[#This Row],[cFOS Count]]/Table1[[#This Row],[Area mm2]]</f>
        <v>888.256280879235</v>
      </c>
      <c r="L63" s="0" t="n">
        <f aca="false">Table1[[#This Row],[colocalised count]]/Table1[[#This Row],[Area mm2]]</f>
        <v>32.6965502164136</v>
      </c>
    </row>
    <row r="64" customFormat="false" ht="15" hidden="false" customHeight="false" outlineLevel="0" collapsed="false">
      <c r="A64" s="0" t="s">
        <v>118</v>
      </c>
      <c r="B64" s="0" t="n">
        <v>309</v>
      </c>
      <c r="C64" s="0" t="s">
        <v>100</v>
      </c>
      <c r="D64" s="0" t="s">
        <v>51</v>
      </c>
      <c r="E64" s="0" t="s">
        <v>54</v>
      </c>
      <c r="F64" s="0" t="n">
        <v>212</v>
      </c>
      <c r="G64" s="0" t="n">
        <v>18</v>
      </c>
      <c r="H64" s="0" t="n">
        <v>96</v>
      </c>
      <c r="I64" s="0" t="n">
        <v>319096.69</v>
      </c>
      <c r="J64" s="0" t="n">
        <f aca="false">Table1[[#This Row],[Area um2]]/1000000</f>
        <v>0.31909669</v>
      </c>
      <c r="K64" s="0" t="n">
        <f aca="false">Table1[[#This Row],[cFOS Count]]/Table1[[#This Row],[Area mm2]]</f>
        <v>664.375428024653</v>
      </c>
      <c r="L64" s="0" t="n">
        <f aca="false">Table1[[#This Row],[colocalised count]]/Table1[[#This Row],[Area mm2]]</f>
        <v>56.4092344549234</v>
      </c>
    </row>
    <row r="65" customFormat="false" ht="15" hidden="false" customHeight="false" outlineLevel="0" collapsed="false">
      <c r="A65" s="0" t="s">
        <v>119</v>
      </c>
      <c r="B65" s="0" t="n">
        <v>309</v>
      </c>
      <c r="C65" s="0" t="s">
        <v>100</v>
      </c>
      <c r="D65" s="0" t="s">
        <v>51</v>
      </c>
      <c r="E65" s="0" t="s">
        <v>56</v>
      </c>
      <c r="F65" s="0" t="n">
        <v>82</v>
      </c>
      <c r="G65" s="0" t="n">
        <v>5</v>
      </c>
      <c r="H65" s="0" t="n">
        <v>21</v>
      </c>
      <c r="I65" s="0" t="n">
        <v>159057.907</v>
      </c>
      <c r="J65" s="0" t="n">
        <f aca="false">Table1[[#This Row],[Area um2]]/1000000</f>
        <v>0.159057907</v>
      </c>
      <c r="K65" s="0" t="n">
        <f aca="false">Table1[[#This Row],[cFOS Count]]/Table1[[#This Row],[Area mm2]]</f>
        <v>515.535514999578</v>
      </c>
      <c r="L65" s="0" t="n">
        <f aca="false">Table1[[#This Row],[colocalised count]]/Table1[[#This Row],[Area mm2]]</f>
        <v>31.4350923780231</v>
      </c>
    </row>
    <row r="66" customFormat="false" ht="15" hidden="false" customHeight="false" outlineLevel="0" collapsed="false">
      <c r="A66" s="0" t="s">
        <v>120</v>
      </c>
      <c r="B66" s="0" t="n">
        <v>309</v>
      </c>
      <c r="C66" s="0" t="s">
        <v>100</v>
      </c>
      <c r="D66" s="0" t="s">
        <v>51</v>
      </c>
      <c r="E66" s="0" t="s">
        <v>52</v>
      </c>
      <c r="F66" s="0" t="n">
        <v>119</v>
      </c>
      <c r="G66" s="0" t="n">
        <v>5</v>
      </c>
      <c r="H66" s="0" t="n">
        <v>66</v>
      </c>
      <c r="I66" s="0" t="n">
        <v>355685.888</v>
      </c>
      <c r="J66" s="0" t="n">
        <f aca="false">Table1[[#This Row],[Area um2]]/1000000</f>
        <v>0.355685888</v>
      </c>
      <c r="K66" s="0" t="n">
        <f aca="false">Table1[[#This Row],[cFOS Count]]/Table1[[#This Row],[Area mm2]]</f>
        <v>334.56486190422</v>
      </c>
      <c r="L66" s="0" t="n">
        <f aca="false">Table1[[#This Row],[colocalised count]]/Table1[[#This Row],[Area mm2]]</f>
        <v>14.0573471388328</v>
      </c>
    </row>
    <row r="67" customFormat="false" ht="15" hidden="false" customHeight="false" outlineLevel="0" collapsed="false">
      <c r="A67" s="0" t="s">
        <v>121</v>
      </c>
      <c r="B67" s="0" t="n">
        <v>334</v>
      </c>
      <c r="C67" s="0" t="s">
        <v>100</v>
      </c>
      <c r="D67" s="0" t="s">
        <v>51</v>
      </c>
      <c r="E67" s="0" t="s">
        <v>56</v>
      </c>
      <c r="F67" s="0" t="n">
        <v>96</v>
      </c>
      <c r="G67" s="0" t="n">
        <v>8</v>
      </c>
      <c r="H67" s="0" t="n">
        <v>51</v>
      </c>
      <c r="I67" s="0" t="n">
        <v>160991.893</v>
      </c>
      <c r="J67" s="0" t="n">
        <f aca="false">Table1[[#This Row],[Area um2]]/1000000</f>
        <v>0.160991893</v>
      </c>
      <c r="K67" s="0" t="n">
        <f aca="false">Table1[[#This Row],[cFOS Count]]/Table1[[#This Row],[Area mm2]]</f>
        <v>596.303318204973</v>
      </c>
      <c r="L67" s="0" t="n">
        <f aca="false">Table1[[#This Row],[colocalised count]]/Table1[[#This Row],[Area mm2]]</f>
        <v>49.6919431837478</v>
      </c>
    </row>
    <row r="68" customFormat="false" ht="15" hidden="false" customHeight="false" outlineLevel="0" collapsed="false">
      <c r="A68" s="0" t="s">
        <v>122</v>
      </c>
      <c r="B68" s="0" t="n">
        <v>334</v>
      </c>
      <c r="C68" s="0" t="s">
        <v>100</v>
      </c>
      <c r="D68" s="0" t="s">
        <v>51</v>
      </c>
      <c r="E68" s="0" t="s">
        <v>54</v>
      </c>
      <c r="F68" s="0" t="n">
        <v>173</v>
      </c>
      <c r="G68" s="0" t="n">
        <v>10</v>
      </c>
      <c r="H68" s="0" t="n">
        <v>66</v>
      </c>
      <c r="I68" s="0" t="n">
        <v>265262.944</v>
      </c>
      <c r="J68" s="0" t="n">
        <f aca="false">Table1[[#This Row],[Area um2]]/1000000</f>
        <v>0.265262944</v>
      </c>
      <c r="K68" s="0" t="n">
        <f aca="false">Table1[[#This Row],[cFOS Count]]/Table1[[#This Row],[Area mm2]]</f>
        <v>652.183065569837</v>
      </c>
      <c r="L68" s="0" t="n">
        <f aca="false">Table1[[#This Row],[colocalised count]]/Table1[[#This Row],[Area mm2]]</f>
        <v>37.6984430965224</v>
      </c>
    </row>
    <row r="69" customFormat="false" ht="15" hidden="false" customHeight="false" outlineLevel="0" collapsed="false">
      <c r="A69" s="0" t="s">
        <v>123</v>
      </c>
      <c r="B69" s="0" t="n">
        <v>334</v>
      </c>
      <c r="C69" s="0" t="s">
        <v>100</v>
      </c>
      <c r="D69" s="0" t="s">
        <v>51</v>
      </c>
      <c r="E69" s="0" t="s">
        <v>52</v>
      </c>
      <c r="F69" s="0" t="n">
        <v>232</v>
      </c>
      <c r="G69" s="0" t="n">
        <v>14</v>
      </c>
      <c r="H69" s="0" t="n">
        <v>59</v>
      </c>
      <c r="I69" s="0" t="n">
        <v>219581.14</v>
      </c>
      <c r="J69" s="0" t="n">
        <f aca="false">Table1[[#This Row],[Area um2]]/1000000</f>
        <v>0.21958114</v>
      </c>
      <c r="K69" s="0" t="n">
        <f aca="false">Table1[[#This Row],[cFOS Count]]/Table1[[#This Row],[Area mm2]]</f>
        <v>1056.55704310489</v>
      </c>
      <c r="L69" s="0" t="n">
        <f aca="false">Table1[[#This Row],[colocalised count]]/Table1[[#This Row],[Area mm2]]</f>
        <v>63.7577526011569</v>
      </c>
    </row>
    <row r="70" customFormat="false" ht="15" hidden="false" customHeight="false" outlineLevel="0" collapsed="false">
      <c r="A70" s="0" t="s">
        <v>124</v>
      </c>
      <c r="B70" s="0" t="n">
        <v>337</v>
      </c>
      <c r="C70" s="0" t="s">
        <v>100</v>
      </c>
      <c r="D70" s="0" t="s">
        <v>51</v>
      </c>
      <c r="E70" s="0" t="s">
        <v>54</v>
      </c>
      <c r="F70" s="0" t="n">
        <v>133</v>
      </c>
      <c r="G70" s="0" t="n">
        <v>7</v>
      </c>
      <c r="H70" s="0" t="n">
        <v>92</v>
      </c>
      <c r="I70" s="0" t="n">
        <v>204301.213</v>
      </c>
      <c r="J70" s="0" t="n">
        <f aca="false">Table1[[#This Row],[Area um2]]/1000000</f>
        <v>0.204301213</v>
      </c>
      <c r="K70" s="0" t="n">
        <f aca="false">Table1[[#This Row],[cFOS Count]]/Table1[[#This Row],[Area mm2]]</f>
        <v>650.999561123507</v>
      </c>
      <c r="L70" s="0" t="n">
        <f aca="false">Table1[[#This Row],[colocalised count]]/Table1[[#This Row],[Area mm2]]</f>
        <v>34.263134795974</v>
      </c>
    </row>
    <row r="71" customFormat="false" ht="15" hidden="false" customHeight="false" outlineLevel="0" collapsed="false">
      <c r="A71" s="0" t="s">
        <v>125</v>
      </c>
      <c r="B71" s="0" t="n">
        <v>337</v>
      </c>
      <c r="C71" s="0" t="s">
        <v>100</v>
      </c>
      <c r="D71" s="0" t="s">
        <v>51</v>
      </c>
      <c r="E71" s="0" t="s">
        <v>56</v>
      </c>
      <c r="F71" s="0" t="n">
        <v>69</v>
      </c>
      <c r="G71" s="0" t="n">
        <v>6</v>
      </c>
      <c r="H71" s="0" t="n">
        <v>37</v>
      </c>
      <c r="I71" s="0" t="n">
        <v>233780.14</v>
      </c>
      <c r="J71" s="0" t="n">
        <f aca="false">Table1[[#This Row],[Area um2]]/1000000</f>
        <v>0.23378014</v>
      </c>
      <c r="K71" s="0" t="n">
        <f aca="false">Table1[[#This Row],[cFOS Count]]/Table1[[#This Row],[Area mm2]]</f>
        <v>295.149108902065</v>
      </c>
      <c r="L71" s="0" t="n">
        <f aca="false">Table1[[#This Row],[colocalised count]]/Table1[[#This Row],[Area mm2]]</f>
        <v>25.6651399045274</v>
      </c>
    </row>
    <row r="72" customFormat="false" ht="15" hidden="false" customHeight="false" outlineLevel="0" collapsed="false">
      <c r="A72" s="0" t="s">
        <v>126</v>
      </c>
      <c r="B72" s="0" t="n">
        <v>337</v>
      </c>
      <c r="C72" s="0" t="s">
        <v>100</v>
      </c>
      <c r="D72" s="0" t="s">
        <v>51</v>
      </c>
      <c r="E72" s="0" t="s">
        <v>52</v>
      </c>
      <c r="F72" s="0" t="n">
        <v>53</v>
      </c>
      <c r="G72" s="0" t="n">
        <v>3</v>
      </c>
      <c r="H72" s="0" t="n">
        <v>62</v>
      </c>
      <c r="I72" s="0" t="n">
        <v>200179.525</v>
      </c>
      <c r="J72" s="0" t="n">
        <f aca="false">Table1[[#This Row],[Area um2]]/1000000</f>
        <v>0.200179525</v>
      </c>
      <c r="K72" s="0" t="n">
        <f aca="false">Table1[[#This Row],[cFOS Count]]/Table1[[#This Row],[Area mm2]]</f>
        <v>264.762342702132</v>
      </c>
      <c r="L72" s="0" t="n">
        <f aca="false">Table1[[#This Row],[colocalised count]]/Table1[[#This Row],[Area mm2]]</f>
        <v>14.9865477001207</v>
      </c>
    </row>
    <row r="73" customFormat="false" ht="15" hidden="false" customHeight="false" outlineLevel="0" collapsed="false">
      <c r="A73" s="0" t="s">
        <v>127</v>
      </c>
      <c r="B73" s="0" t="n">
        <v>339</v>
      </c>
      <c r="C73" s="0" t="s">
        <v>100</v>
      </c>
      <c r="D73" s="0" t="s">
        <v>51</v>
      </c>
      <c r="E73" s="0" t="s">
        <v>52</v>
      </c>
      <c r="F73" s="0" t="n">
        <v>187</v>
      </c>
      <c r="G73" s="0" t="n">
        <v>8</v>
      </c>
      <c r="H73" s="0" t="n">
        <v>146</v>
      </c>
      <c r="I73" s="0" t="n">
        <v>346875.719</v>
      </c>
      <c r="J73" s="0" t="n">
        <f aca="false">Table1[[#This Row],[Area um2]]/1000000</f>
        <v>0.346875719</v>
      </c>
      <c r="K73" s="0" t="n">
        <f aca="false">Table1[[#This Row],[cFOS Count]]/Table1[[#This Row],[Area mm2]]</f>
        <v>539.097981660688</v>
      </c>
      <c r="L73" s="0" t="n">
        <f aca="false">Table1[[#This Row],[colocalised count]]/Table1[[#This Row],[Area mm2]]</f>
        <v>23.0630152582113</v>
      </c>
    </row>
    <row r="74" customFormat="false" ht="15" hidden="false" customHeight="false" outlineLevel="0" collapsed="false">
      <c r="A74" s="0" t="s">
        <v>128</v>
      </c>
      <c r="B74" s="0" t="n">
        <v>339</v>
      </c>
      <c r="C74" s="0" t="s">
        <v>100</v>
      </c>
      <c r="D74" s="0" t="s">
        <v>51</v>
      </c>
      <c r="E74" s="0" t="s">
        <v>54</v>
      </c>
      <c r="F74" s="0" t="n">
        <v>132</v>
      </c>
      <c r="G74" s="0" t="n">
        <v>3</v>
      </c>
      <c r="H74" s="0" t="n">
        <v>41</v>
      </c>
      <c r="I74" s="0" t="n">
        <v>254761.016</v>
      </c>
      <c r="J74" s="0" t="n">
        <f aca="false">Table1[[#This Row],[Area um2]]/1000000</f>
        <v>0.254761016</v>
      </c>
      <c r="K74" s="0" t="n">
        <f aca="false">Table1[[#This Row],[cFOS Count]]/Table1[[#This Row],[Area mm2]]</f>
        <v>518.132648678085</v>
      </c>
      <c r="L74" s="0" t="n">
        <f aca="false">Table1[[#This Row],[colocalised count]]/Table1[[#This Row],[Area mm2]]</f>
        <v>11.775742015411</v>
      </c>
    </row>
    <row r="75" customFormat="false" ht="15" hidden="false" customHeight="false" outlineLevel="0" collapsed="false">
      <c r="A75" s="0" t="s">
        <v>129</v>
      </c>
      <c r="B75" s="0" t="n">
        <v>339</v>
      </c>
      <c r="C75" s="0" t="s">
        <v>100</v>
      </c>
      <c r="D75" s="0" t="s">
        <v>51</v>
      </c>
      <c r="E75" s="0" t="s">
        <v>56</v>
      </c>
      <c r="F75" s="0" t="n">
        <v>89</v>
      </c>
      <c r="G75" s="0" t="n">
        <v>9</v>
      </c>
      <c r="H75" s="0" t="n">
        <v>68</v>
      </c>
      <c r="I75" s="0" t="n">
        <v>148443.962</v>
      </c>
      <c r="J75" s="0" t="n">
        <f aca="false">Table1[[#This Row],[Area um2]]/1000000</f>
        <v>0.148443962</v>
      </c>
      <c r="K75" s="0" t="n">
        <f aca="false">Table1[[#This Row],[cFOS Count]]/Table1[[#This Row],[Area mm2]]</f>
        <v>599.552846750345</v>
      </c>
      <c r="L75" s="0" t="n">
        <f aca="false">Table1[[#This Row],[colocalised count]]/Table1[[#This Row],[Area mm2]]</f>
        <v>60.6289395590236</v>
      </c>
    </row>
    <row r="76" customFormat="false" ht="15" hidden="false" customHeight="false" outlineLevel="0" collapsed="false">
      <c r="A76" s="0" t="s">
        <v>130</v>
      </c>
      <c r="B76" s="0" t="n">
        <v>346</v>
      </c>
      <c r="C76" s="0" t="s">
        <v>100</v>
      </c>
      <c r="D76" s="0" t="s">
        <v>64</v>
      </c>
      <c r="E76" s="0" t="s">
        <v>54</v>
      </c>
      <c r="F76" s="0" t="n">
        <v>254</v>
      </c>
      <c r="G76" s="0" t="n">
        <v>26</v>
      </c>
      <c r="H76" s="0" t="n">
        <v>74</v>
      </c>
      <c r="I76" s="0" t="n">
        <v>240206.814</v>
      </c>
      <c r="J76" s="0" t="n">
        <f aca="false">Table1[[#This Row],[Area um2]]/1000000</f>
        <v>0.240206814</v>
      </c>
      <c r="K76" s="0" t="n">
        <f aca="false">Table1[[#This Row],[cFOS Count]]/Table1[[#This Row],[Area mm2]]</f>
        <v>1057.42212625159</v>
      </c>
      <c r="L76" s="0" t="n">
        <f aca="false">Table1[[#This Row],[colocalised count]]/Table1[[#This Row],[Area mm2]]</f>
        <v>108.240060167486</v>
      </c>
    </row>
    <row r="77" customFormat="false" ht="15" hidden="false" customHeight="false" outlineLevel="0" collapsed="false">
      <c r="A77" s="0" t="s">
        <v>131</v>
      </c>
      <c r="B77" s="0" t="n">
        <v>346</v>
      </c>
      <c r="C77" s="0" t="s">
        <v>100</v>
      </c>
      <c r="D77" s="0" t="s">
        <v>64</v>
      </c>
      <c r="E77" s="0" t="s">
        <v>56</v>
      </c>
      <c r="F77" s="0" t="n">
        <v>111</v>
      </c>
      <c r="G77" s="0" t="n">
        <v>10</v>
      </c>
      <c r="H77" s="0" t="n">
        <v>76</v>
      </c>
      <c r="I77" s="0" t="n">
        <v>115145.892</v>
      </c>
      <c r="J77" s="0" t="n">
        <f aca="false">Table1[[#This Row],[Area um2]]/1000000</f>
        <v>0.115145892</v>
      </c>
      <c r="K77" s="0" t="n">
        <f aca="false">Table1[[#This Row],[cFOS Count]]/Table1[[#This Row],[Area mm2]]</f>
        <v>963.994442806522</v>
      </c>
      <c r="L77" s="0" t="n">
        <f aca="false">Table1[[#This Row],[colocalised count]]/Table1[[#This Row],[Area mm2]]</f>
        <v>86.8463461987858</v>
      </c>
    </row>
    <row r="78" customFormat="false" ht="15" hidden="false" customHeight="false" outlineLevel="0" collapsed="false">
      <c r="A78" s="0" t="s">
        <v>132</v>
      </c>
      <c r="B78" s="0" t="n">
        <v>346</v>
      </c>
      <c r="C78" s="0" t="s">
        <v>100</v>
      </c>
      <c r="D78" s="0" t="s">
        <v>64</v>
      </c>
      <c r="E78" s="0" t="s">
        <v>52</v>
      </c>
      <c r="F78" s="0" t="n">
        <v>189</v>
      </c>
      <c r="G78" s="0" t="n">
        <v>24</v>
      </c>
      <c r="H78" s="0" t="n">
        <v>128</v>
      </c>
      <c r="I78" s="0" t="n">
        <v>204569.291</v>
      </c>
      <c r="J78" s="0" t="n">
        <f aca="false">Table1[[#This Row],[Area um2]]/1000000</f>
        <v>0.204569291</v>
      </c>
      <c r="K78" s="0" t="n">
        <f aca="false">Table1[[#This Row],[cFOS Count]]/Table1[[#This Row],[Area mm2]]</f>
        <v>923.892335335904</v>
      </c>
      <c r="L78" s="0" t="n">
        <f aca="false">Table1[[#This Row],[colocalised count]]/Table1[[#This Row],[Area mm2]]</f>
        <v>117.319661629956</v>
      </c>
    </row>
    <row r="79" customFormat="false" ht="15" hidden="false" customHeight="false" outlineLevel="0" collapsed="false">
      <c r="A79" s="0" t="s">
        <v>133</v>
      </c>
      <c r="B79" s="0" t="n">
        <v>347</v>
      </c>
      <c r="C79" s="0" t="s">
        <v>100</v>
      </c>
      <c r="D79" s="0" t="s">
        <v>64</v>
      </c>
      <c r="E79" s="0" t="s">
        <v>54</v>
      </c>
      <c r="F79" s="0" t="n">
        <v>126</v>
      </c>
      <c r="G79" s="0" t="n">
        <v>7</v>
      </c>
      <c r="H79" s="0" t="n">
        <v>44</v>
      </c>
      <c r="I79" s="0" t="n">
        <v>275575.302</v>
      </c>
      <c r="J79" s="0" t="n">
        <f aca="false">Table1[[#This Row],[Area um2]]/1000000</f>
        <v>0.275575302</v>
      </c>
      <c r="K79" s="0" t="n">
        <f aca="false">Table1[[#This Row],[cFOS Count]]/Table1[[#This Row],[Area mm2]]</f>
        <v>457.225299529927</v>
      </c>
      <c r="L79" s="0" t="n">
        <f aca="false">Table1[[#This Row],[colocalised count]]/Table1[[#This Row],[Area mm2]]</f>
        <v>25.4014055294404</v>
      </c>
    </row>
    <row r="80" customFormat="false" ht="15" hidden="false" customHeight="false" outlineLevel="0" collapsed="false">
      <c r="A80" s="0" t="s">
        <v>134</v>
      </c>
      <c r="B80" s="0" t="n">
        <v>347</v>
      </c>
      <c r="C80" s="0" t="s">
        <v>100</v>
      </c>
      <c r="D80" s="0" t="s">
        <v>64</v>
      </c>
      <c r="E80" s="0" t="s">
        <v>52</v>
      </c>
      <c r="F80" s="0" t="n">
        <v>134</v>
      </c>
      <c r="G80" s="0" t="n">
        <v>10</v>
      </c>
      <c r="H80" s="0" t="n">
        <v>74</v>
      </c>
      <c r="I80" s="0" t="n">
        <v>212375.127</v>
      </c>
      <c r="J80" s="0" t="n">
        <f aca="false">Table1[[#This Row],[Area um2]]/1000000</f>
        <v>0.212375127</v>
      </c>
      <c r="K80" s="0" t="n">
        <f aca="false">Table1[[#This Row],[cFOS Count]]/Table1[[#This Row],[Area mm2]]</f>
        <v>630.959010562475</v>
      </c>
      <c r="L80" s="0" t="n">
        <f aca="false">Table1[[#This Row],[colocalised count]]/Table1[[#This Row],[Area mm2]]</f>
        <v>47.0864933255578</v>
      </c>
    </row>
    <row r="81" customFormat="false" ht="15" hidden="false" customHeight="false" outlineLevel="0" collapsed="false">
      <c r="A81" s="0" t="s">
        <v>135</v>
      </c>
      <c r="B81" s="0" t="n">
        <v>348</v>
      </c>
      <c r="C81" s="0" t="s">
        <v>100</v>
      </c>
      <c r="D81" s="0" t="s">
        <v>64</v>
      </c>
      <c r="E81" s="0" t="s">
        <v>54</v>
      </c>
      <c r="F81" s="0" t="n">
        <v>300</v>
      </c>
      <c r="G81" s="0" t="n">
        <v>28</v>
      </c>
      <c r="H81" s="0" t="n">
        <v>85</v>
      </c>
      <c r="I81" s="0" t="n">
        <v>271006.978</v>
      </c>
      <c r="J81" s="0" t="n">
        <f aca="false">Table1[[#This Row],[Area um2]]/1000000</f>
        <v>0.271006978</v>
      </c>
      <c r="K81" s="0" t="n">
        <f aca="false">Table1[[#This Row],[cFOS Count]]/Table1[[#This Row],[Area mm2]]</f>
        <v>1106.98256633082</v>
      </c>
      <c r="L81" s="0" t="n">
        <f aca="false">Table1[[#This Row],[colocalised count]]/Table1[[#This Row],[Area mm2]]</f>
        <v>103.318372857543</v>
      </c>
    </row>
    <row r="82" customFormat="false" ht="15" hidden="false" customHeight="false" outlineLevel="0" collapsed="false">
      <c r="A82" s="0" t="s">
        <v>136</v>
      </c>
      <c r="B82" s="0" t="n">
        <v>348</v>
      </c>
      <c r="C82" s="0" t="s">
        <v>100</v>
      </c>
      <c r="D82" s="0" t="s">
        <v>64</v>
      </c>
      <c r="E82" s="0" t="s">
        <v>56</v>
      </c>
      <c r="F82" s="0" t="n">
        <v>104</v>
      </c>
      <c r="G82" s="0" t="n">
        <v>5</v>
      </c>
      <c r="H82" s="0" t="n">
        <v>27</v>
      </c>
      <c r="I82" s="0" t="n">
        <v>153468.975</v>
      </c>
      <c r="J82" s="0" t="n">
        <f aca="false">Table1[[#This Row],[Area um2]]/1000000</f>
        <v>0.153468975</v>
      </c>
      <c r="K82" s="0" t="n">
        <f aca="false">Table1[[#This Row],[cFOS Count]]/Table1[[#This Row],[Area mm2]]</f>
        <v>677.661397034808</v>
      </c>
      <c r="L82" s="0" t="n">
        <f aca="false">Table1[[#This Row],[colocalised count]]/Table1[[#This Row],[Area mm2]]</f>
        <v>32.5798748574427</v>
      </c>
    </row>
    <row r="83" customFormat="false" ht="15" hidden="false" customHeight="false" outlineLevel="0" collapsed="false">
      <c r="A83" s="0" t="s">
        <v>137</v>
      </c>
      <c r="B83" s="0" t="n">
        <v>348</v>
      </c>
      <c r="C83" s="0" t="s">
        <v>100</v>
      </c>
      <c r="D83" s="0" t="s">
        <v>64</v>
      </c>
      <c r="E83" s="0" t="s">
        <v>52</v>
      </c>
      <c r="F83" s="0" t="n">
        <v>213</v>
      </c>
      <c r="G83" s="0" t="n">
        <v>28</v>
      </c>
      <c r="H83" s="0" t="n">
        <v>95</v>
      </c>
      <c r="I83" s="0" t="n">
        <v>266914.491</v>
      </c>
      <c r="J83" s="0" t="n">
        <f aca="false">Table1[[#This Row],[Area um2]]/1000000</f>
        <v>0.266914491</v>
      </c>
      <c r="K83" s="0" t="n">
        <f aca="false">Table1[[#This Row],[cFOS Count]]/Table1[[#This Row],[Area mm2]]</f>
        <v>798.008377896575</v>
      </c>
      <c r="L83" s="0" t="n">
        <f aca="false">Table1[[#This Row],[colocalised count]]/Table1[[#This Row],[Area mm2]]</f>
        <v>104.902509770442</v>
      </c>
    </row>
    <row r="84" customFormat="false" ht="15" hidden="false" customHeight="false" outlineLevel="0" collapsed="false">
      <c r="A84" s="0" t="s">
        <v>138</v>
      </c>
      <c r="B84" s="0" t="n">
        <v>349</v>
      </c>
      <c r="C84" s="0" t="s">
        <v>100</v>
      </c>
      <c r="D84" s="0" t="s">
        <v>64</v>
      </c>
      <c r="E84" s="0" t="s">
        <v>54</v>
      </c>
      <c r="F84" s="0" t="n">
        <v>220</v>
      </c>
      <c r="G84" s="0" t="n">
        <v>12</v>
      </c>
      <c r="H84" s="0" t="n">
        <v>72</v>
      </c>
      <c r="I84" s="0" t="n">
        <v>258117.727</v>
      </c>
      <c r="J84" s="0" t="n">
        <f aca="false">Table1[[#This Row],[Area um2]]/1000000</f>
        <v>0.258117727</v>
      </c>
      <c r="K84" s="0" t="n">
        <f aca="false">Table1[[#This Row],[cFOS Count]]/Table1[[#This Row],[Area mm2]]</f>
        <v>852.324257450167</v>
      </c>
      <c r="L84" s="0" t="n">
        <f aca="false">Table1[[#This Row],[colocalised count]]/Table1[[#This Row],[Area mm2]]</f>
        <v>46.4904140427364</v>
      </c>
    </row>
    <row r="85" customFormat="false" ht="15" hidden="false" customHeight="false" outlineLevel="0" collapsed="false">
      <c r="A85" s="0" t="s">
        <v>139</v>
      </c>
      <c r="B85" s="0" t="n">
        <v>349</v>
      </c>
      <c r="C85" s="0" t="s">
        <v>100</v>
      </c>
      <c r="D85" s="0" t="s">
        <v>64</v>
      </c>
      <c r="E85" s="0" t="s">
        <v>56</v>
      </c>
      <c r="F85" s="0" t="n">
        <v>60</v>
      </c>
      <c r="G85" s="0" t="n">
        <v>4</v>
      </c>
      <c r="H85" s="0" t="n">
        <v>28</v>
      </c>
      <c r="I85" s="0" t="n">
        <v>86801.507</v>
      </c>
      <c r="J85" s="0" t="n">
        <f aca="false">Table1[[#This Row],[Area um2]]/1000000</f>
        <v>0.086801507</v>
      </c>
      <c r="K85" s="0" t="n">
        <f aca="false">Table1[[#This Row],[cFOS Count]]/Table1[[#This Row],[Area mm2]]</f>
        <v>691.232238629221</v>
      </c>
      <c r="L85" s="0" t="n">
        <f aca="false">Table1[[#This Row],[colocalised count]]/Table1[[#This Row],[Area mm2]]</f>
        <v>46.0821492419481</v>
      </c>
    </row>
    <row r="86" customFormat="false" ht="15" hidden="false" customHeight="false" outlineLevel="0" collapsed="false">
      <c r="A86" s="0" t="s">
        <v>140</v>
      </c>
      <c r="B86" s="0" t="n">
        <v>349</v>
      </c>
      <c r="C86" s="0" t="s">
        <v>100</v>
      </c>
      <c r="D86" s="0" t="s">
        <v>64</v>
      </c>
      <c r="E86" s="0" t="s">
        <v>52</v>
      </c>
      <c r="F86" s="0" t="n">
        <v>220</v>
      </c>
      <c r="G86" s="0" t="n">
        <v>23</v>
      </c>
      <c r="H86" s="0" t="n">
        <v>123</v>
      </c>
      <c r="I86" s="0" t="n">
        <v>241354.759</v>
      </c>
      <c r="J86" s="0" t="n">
        <f aca="false">Table1[[#This Row],[Area um2]]/1000000</f>
        <v>0.241354759</v>
      </c>
      <c r="K86" s="0" t="n">
        <f aca="false">Table1[[#This Row],[cFOS Count]]/Table1[[#This Row],[Area mm2]]</f>
        <v>911.521284732571</v>
      </c>
      <c r="L86" s="0" t="n">
        <f aca="false">Table1[[#This Row],[colocalised count]]/Table1[[#This Row],[Area mm2]]</f>
        <v>95.29540704022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15:0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